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tephenstrittmatter/Desktop/DKI PrP KO Manuscript/"/>
    </mc:Choice>
  </mc:AlternateContent>
  <xr:revisionPtr revIDLastSave="0" documentId="13_ncr:1_{9BD7345B-3C78-3D43-9FA7-A071F3AED949}" xr6:coauthVersionLast="47" xr6:coauthVersionMax="47" xr10:uidLastSave="{00000000-0000-0000-0000-000000000000}"/>
  <bookViews>
    <workbookView xWindow="1880" yWindow="760" windowWidth="41460" windowHeight="24280" activeTab="3" xr2:uid="{485A7BEC-0268-49D2-93F3-D3CC25546ABA}"/>
  </bookViews>
  <sheets>
    <sheet name="Prnp Null, WT Model" sheetId="1" r:id="rId1"/>
    <sheet name="Prnp Corrected, DKI Model" sheetId="2" r:id="rId2"/>
    <sheet name="Prnp interaction with DKI Model" sheetId="3" r:id="rId3"/>
    <sheet name="GO CC Analysis, All Gene Sets" sheetId="4" r:id="rId4"/>
  </sheets>
  <definedNames>
    <definedName name="_xlnm.Print_Area" localSheetId="3">'GO CC Analysis, All Gene Sets'!$A$1:$G$180</definedName>
    <definedName name="_xlnm.Print_Area" localSheetId="1">'Prnp Corrected, DKI Model'!$A$1:$G$73</definedName>
    <definedName name="_xlnm.Print_Area" localSheetId="2">'Prnp interaction with DKI Model'!$A$1:$G$105</definedName>
    <definedName name="_xlnm.Print_Area" localSheetId="0">'Prnp Null, WT Model'!$A$1:$G$3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177" i="4" l="1"/>
  <c r="D176" i="4"/>
  <c r="D175" i="4"/>
  <c r="D174" i="4"/>
  <c r="D173" i="4"/>
  <c r="D172" i="4"/>
  <c r="D171" i="4"/>
  <c r="D170" i="4"/>
  <c r="D169" i="4"/>
  <c r="D168" i="4"/>
  <c r="D167" i="4"/>
  <c r="D166" i="4"/>
  <c r="D165" i="4"/>
  <c r="D164" i="4"/>
  <c r="D163" i="4"/>
  <c r="D162" i="4"/>
  <c r="D161" i="4"/>
  <c r="D160" i="4"/>
  <c r="D159" i="4"/>
  <c r="D158" i="4"/>
  <c r="D157" i="4"/>
  <c r="D156" i="4"/>
  <c r="D155" i="4"/>
  <c r="D154" i="4"/>
  <c r="D153" i="4"/>
  <c r="D152" i="4"/>
  <c r="D151" i="4"/>
  <c r="D150" i="4"/>
  <c r="D149" i="4"/>
  <c r="D148" i="4"/>
  <c r="D147" i="4"/>
  <c r="D146" i="4"/>
  <c r="D145" i="4"/>
  <c r="D144" i="4"/>
  <c r="D143" i="4"/>
  <c r="D142" i="4"/>
  <c r="D141" i="4"/>
  <c r="D140" i="4"/>
  <c r="D139" i="4"/>
  <c r="D138" i="4"/>
  <c r="D137" i="4"/>
  <c r="D136" i="4"/>
  <c r="D135" i="4"/>
  <c r="D134" i="4"/>
  <c r="D133" i="4"/>
  <c r="D132" i="4"/>
  <c r="D131" i="4"/>
  <c r="D130" i="4"/>
  <c r="D129" i="4"/>
  <c r="D128" i="4"/>
  <c r="D127" i="4"/>
  <c r="D126" i="4"/>
  <c r="D125" i="4"/>
  <c r="D124" i="4"/>
  <c r="D123" i="4"/>
  <c r="D122" i="4"/>
  <c r="D121" i="4"/>
  <c r="D120" i="4"/>
  <c r="D119" i="4"/>
  <c r="D118" i="4"/>
  <c r="D117" i="4"/>
  <c r="D116" i="4"/>
  <c r="D115" i="4"/>
  <c r="D114" i="4"/>
  <c r="D113" i="4"/>
  <c r="D112" i="4"/>
  <c r="D111" i="4"/>
  <c r="D110" i="4"/>
  <c r="D109" i="4"/>
  <c r="D108" i="4"/>
  <c r="D107" i="4"/>
  <c r="D106" i="4"/>
  <c r="D105" i="4"/>
  <c r="D104" i="4"/>
  <c r="D103" i="4"/>
  <c r="D102" i="4"/>
  <c r="D101" i="4"/>
  <c r="D100" i="4"/>
  <c r="D99" i="4"/>
  <c r="D98" i="4"/>
  <c r="D97" i="4"/>
  <c r="D96" i="4"/>
  <c r="D95" i="4"/>
  <c r="D94" i="4"/>
  <c r="D90" i="4"/>
  <c r="D89" i="4"/>
  <c r="D88" i="4"/>
  <c r="D87" i="4"/>
  <c r="D86" i="4"/>
  <c r="D85" i="4"/>
  <c r="D84" i="4"/>
  <c r="D83" i="4"/>
  <c r="D82" i="4"/>
  <c r="D81" i="4"/>
  <c r="D80" i="4"/>
  <c r="D79" i="4"/>
  <c r="D78" i="4"/>
  <c r="D77" i="4"/>
  <c r="D76" i="4"/>
  <c r="D75" i="4"/>
  <c r="D74" i="4"/>
  <c r="D73" i="4"/>
  <c r="D72" i="4"/>
  <c r="D71" i="4"/>
  <c r="D70" i="4"/>
  <c r="D69" i="4"/>
  <c r="D68" i="4"/>
  <c r="D67" i="4"/>
  <c r="D66" i="4"/>
  <c r="D65" i="4"/>
  <c r="D64" i="4"/>
  <c r="D63" i="4"/>
  <c r="D62" i="4"/>
  <c r="D61" i="4"/>
  <c r="D60" i="4"/>
  <c r="D59" i="4"/>
  <c r="D58" i="4"/>
  <c r="D57" i="4"/>
  <c r="D56" i="4"/>
  <c r="D55" i="4"/>
  <c r="D54" i="4"/>
  <c r="D53" i="4"/>
  <c r="D52" i="4"/>
  <c r="D51" i="4"/>
  <c r="D50" i="4"/>
  <c r="D49" i="4"/>
  <c r="D48" i="4"/>
  <c r="D47" i="4"/>
  <c r="D46" i="4"/>
  <c r="D45" i="4"/>
  <c r="D44" i="4"/>
  <c r="D43" i="4"/>
  <c r="D42" i="4"/>
  <c r="D41" i="4"/>
  <c r="D40" i="4"/>
  <c r="D39" i="4"/>
  <c r="D38" i="4"/>
  <c r="D37" i="4"/>
  <c r="D36" i="4"/>
  <c r="D35" i="4"/>
  <c r="D34" i="4"/>
  <c r="D30" i="4"/>
  <c r="D29" i="4"/>
  <c r="D28" i="4"/>
  <c r="D27" i="4"/>
  <c r="D26" i="4"/>
  <c r="D25" i="4"/>
  <c r="D24" i="4"/>
  <c r="D23" i="4"/>
  <c r="D22" i="4"/>
  <c r="D21" i="4"/>
  <c r="D20" i="4"/>
  <c r="D19" i="4"/>
  <c r="D18" i="4"/>
  <c r="D17" i="4"/>
  <c r="D16" i="4"/>
  <c r="D15" i="4"/>
  <c r="D14" i="4"/>
  <c r="D13" i="4"/>
  <c r="D12" i="4"/>
  <c r="D11" i="4"/>
  <c r="D10" i="4"/>
  <c r="D9" i="4"/>
  <c r="D8" i="4"/>
  <c r="D7" i="4"/>
  <c r="D6" i="4"/>
</calcChain>
</file>

<file path=xl/sharedStrings.xml><?xml version="1.0" encoding="utf-8"?>
<sst xmlns="http://schemas.openxmlformats.org/spreadsheetml/2006/main" count="1348" uniqueCount="864">
  <si>
    <t>ID</t>
  </si>
  <si>
    <t>Term</t>
  </si>
  <si>
    <t>Ontology Source</t>
  </si>
  <si>
    <t>Term PValue</t>
  </si>
  <si>
    <t>% Associated Genes</t>
  </si>
  <si>
    <t>Nr. Genes</t>
  </si>
  <si>
    <t>Associated Genes Found</t>
  </si>
  <si>
    <t>KEGG:04010</t>
  </si>
  <si>
    <t>MAPK signaling pathway</t>
  </si>
  <si>
    <t>KEGG_25.05.2022</t>
  </si>
  <si>
    <t>[Angpt2, Bdnf, Cacna1c, Cacna1g, Cacng8, Fgf1, Fgfr2, Flnb, Kras, Map2k6, Nfkb2, Pla2g4e, Stmn1, Tek]</t>
  </si>
  <si>
    <t>KEGG:04360</t>
  </si>
  <si>
    <t>Axon guidance</t>
  </si>
  <si>
    <t>[Ablim3, Bmpr1b, Epha3, Kras, Limk2, Lrrc4c, Pak5, Sema4d, Sema5a, Sema6d, Srgap3, Trpc4, Unc5d]</t>
  </si>
  <si>
    <t>R-MMU:3700989</t>
  </si>
  <si>
    <t>Transcriptional Regulation by TP53</t>
  </si>
  <si>
    <t>REACTOME_Pathways_18.11.2022</t>
  </si>
  <si>
    <t>[Banp, Btg2, Chd3, Chd4, Cnot3, Gpi1, Map2k6, Nelfb, Plk2, Prkag2, Rbbp4, Supt5, Taf15]</t>
  </si>
  <si>
    <t>R-MMU:6804758</t>
  </si>
  <si>
    <t>Regulation of TP53 Activity through Acetylation</t>
  </si>
  <si>
    <t>[Chd3, Chd4, Map2k6, Rbbp4]</t>
  </si>
  <si>
    <t>GO:0005216</t>
  </si>
  <si>
    <t>ion channel activity</t>
  </si>
  <si>
    <t>GO_MolecularFunction-EBI-UniProt-GOA-ACAP-ARAP_18.11.2022_00h00</t>
  </si>
  <si>
    <t>[Ano3, Arc, Atp2b4, Cacna1c, Cacna1g, Cacng8, Clcn2, Dapk1, Dpp6, Gabra1, Gabra2, Gabrg2, Gria1, Gria4, Hap1, Kcnip2, Kcnip3, Kcnj3, Kcnrg, Kcnt1, Kcnt2, Nalf1, Nrxn2, Oprm1, Pde4b, Prnp, Scn9a, Slc1a1, Slc24a3, Slc24a4, Trpc4]</t>
  </si>
  <si>
    <t>GO:0022836</t>
  </si>
  <si>
    <t>gated channel activity</t>
  </si>
  <si>
    <t>[Arc, Cacna1c, Cacna1g, Cacng8, Clcn2, Dapk1, Gabra1, Gabra2, Gabrg2, Gria1, Gria4, Hap1, Kcnip2, Kcnip3, Kcnj3, Kcnrg, Kcnt1, Kcnt2, Nalf1, Oprm1, Pde4b, Prnp, Scn9a]</t>
  </si>
  <si>
    <t>GO:0005244</t>
  </si>
  <si>
    <t>voltage-gated ion channel activity</t>
  </si>
  <si>
    <t>[Cacna1c, Cacna1g, Cacng8, Clcn2, Dapk1, Kcnip2, Kcnip3, Kcnj3, Kcnrg, Kcnt1, Kcnt2, Oprm1, Pde4b, Scn9a]</t>
  </si>
  <si>
    <t>GO:0005261</t>
  </si>
  <si>
    <t>cation channel activity</t>
  </si>
  <si>
    <t>[Arc, Atp2b4, Cacna1c, Cacna1g, Cacng8, Dapk1, Dpp6, Gria1, Gria4, Hap1, Kcnip2, Kcnip3, Kcnj3, Kcnrg, Kcnt1, Kcnt2, Nalf1, Nrxn2, Oprm1, Pde4b, Scn9a, Slc24a3, Slc24a4, Trpc4]</t>
  </si>
  <si>
    <t>GO:0015276</t>
  </si>
  <si>
    <t>ligand-gated ion channel activity</t>
  </si>
  <si>
    <t>[Arc, Cacng8, Dapk1, Gabra1, Gabra2, Gabrg2, Gria1, Gria4, Hap1, Kcnj3, Oprm1]</t>
  </si>
  <si>
    <t>GO:0015085</t>
  </si>
  <si>
    <t>calcium ion transmembrane transporter activity</t>
  </si>
  <si>
    <t>[Atp2b4, Cacna1c, Cacna1g, Cacng8, Hap1, Nalf1, Nrxn2, Oprm1, Pde4b, Slc24a3, Slc24a4, Trpc4]</t>
  </si>
  <si>
    <t>GO:0022843</t>
  </si>
  <si>
    <t>voltage-gated cation channel activity</t>
  </si>
  <si>
    <t>[Cacna1c, Cacna1g, Cacng8, Dapk1, Kcnip2, Kcnj3, Kcnrg, Kcnt1, Kcnt2, Oprm1, Pde4b]</t>
  </si>
  <si>
    <t>GO:0022824</t>
  </si>
  <si>
    <t>transmitter-gated ion channel activity</t>
  </si>
  <si>
    <t>[Arc, Cacng8, Dapk1, Gabra1, Gabra2, Gabrg2, Gria1, Gria4, Oprm1]</t>
  </si>
  <si>
    <t>KEGG:04713</t>
  </si>
  <si>
    <t>Circadian entrainment</t>
  </si>
  <si>
    <t>[Adcy8, Cacna1c, Cacna1g, Gria1, Gria4, Kcnj3, Nos1ap]</t>
  </si>
  <si>
    <t>KEGG:04720</t>
  </si>
  <si>
    <t>Long-term potentiation</t>
  </si>
  <si>
    <t>[Adcy8, Cacna1c, Gria1, Grm1, Kras, Ppp1r1a]</t>
  </si>
  <si>
    <t>KEGG:04723</t>
  </si>
  <si>
    <t>Retrograde endocannabinoid signaling</t>
  </si>
  <si>
    <t>[Adcy8, Cacna1c, Gabra1, Gabra2, Gabrg2, Gria1, Gria4, Grm1, Kcnj3]</t>
  </si>
  <si>
    <t>KEGG:04724</t>
  </si>
  <si>
    <t>Glutamatergic synapse</t>
  </si>
  <si>
    <t>[Adcy8, Cacna1c, Gria1, Gria4, Grm1, Grm8, Kcnj3, Pla2g4e, Slc1a1, Slc1a2]</t>
  </si>
  <si>
    <t>KEGG:04727</t>
  </si>
  <si>
    <t>GABAergic synapse</t>
  </si>
  <si>
    <t>[Adcy8, Cacna1c, Gabra1, Gabra2, Gabrg2, Hap1, Plcl1]</t>
  </si>
  <si>
    <t>KEGG:04742</t>
  </si>
  <si>
    <t>Taste transduction</t>
  </si>
  <si>
    <t>[Adcy8, Cacna1c, Gabra1, Gabra2, Grm1, Htr1f, Scn9a]</t>
  </si>
  <si>
    <t>KEGG:05032</t>
  </si>
  <si>
    <t>Morphine addiction</t>
  </si>
  <si>
    <t>[Adcy8, Gabra1, Gabra2, Gabrg2, Kcnj3, Oprm1, Pde10a, Pde4b]</t>
  </si>
  <si>
    <t>KEGG:05033</t>
  </si>
  <si>
    <t>Nicotine addiction</t>
  </si>
  <si>
    <t>[Gabra1, Gabra2, Gabrg2, Gria1, Gria4]</t>
  </si>
  <si>
    <t>R-MMU:112314</t>
  </si>
  <si>
    <t>Neurotransmitter receptors and postsynaptic signal transmission</t>
  </si>
  <si>
    <t>[Adcy8, Camkk1, Gabra1, Gabra2, Gabrg2, Gria1, Gria4, Kcnj3]</t>
  </si>
  <si>
    <t>R-MMU:112315</t>
  </si>
  <si>
    <t>Transmission across Chemical Synapses</t>
  </si>
  <si>
    <t>[Adcy8, Camkk1, Gabra1, Gabra2, Gabrg2, Gria1, Gria4, Kcnj3, Slc1a1, Slc1a2, Syn1]</t>
  </si>
  <si>
    <t>GO:0004970</t>
  </si>
  <si>
    <t>ionotropic glutamate receptor activity</t>
  </si>
  <si>
    <t>[Arc, Cacng8, Dapk1, Gria1, Gria4, Oprm1]</t>
  </si>
  <si>
    <t>GO:0004971</t>
  </si>
  <si>
    <t>AMPA glutamate receptor activity</t>
  </si>
  <si>
    <t>[Arc, Cacng8, Gria1, Gria4]</t>
  </si>
  <si>
    <t>GO:0043198</t>
  </si>
  <si>
    <t>dendritic shaft</t>
  </si>
  <si>
    <t>GO_CellularComponent-EBI-UniProt-GOA-ACAP-ARAP_18.11.2022_00h00</t>
  </si>
  <si>
    <t>[Cacna1c, Gria1, Kirrel3, Prex1, Slc1a1, Slc1a2]</t>
  </si>
  <si>
    <t>GO:0070382</t>
  </si>
  <si>
    <t>exocytic vesicle</t>
  </si>
  <si>
    <t>[Bdnf, Gabra2, Gria1, Hap1, Kirrel3, Lamp1, Pde4b, Prkn, Syn1, Synpr, Syt17, Syt7]</t>
  </si>
  <si>
    <t>GO:0030425</t>
  </si>
  <si>
    <t>dendrite</t>
  </si>
  <si>
    <t>[Adcy8, Arc, Azin2, Bdnf, Bmpr1b, Brinp3, Cacna1c, Cacna1g, Cacng8, Clcn2, Cpne6, Cpt1c, Cryab, Fat3, Gabra1, Gabra2, Gabrg2, Gria1, Gria4, Grm1, Hap1, Hrh3, Htr1f, Itpka, Kcnip2, Kcnip3, Kirrel3, Lamp1, Ncdn, Oprm1, Pde4b, Plk2, Prex1, Prnp, Rgs11, Slc1a1, Slc1a2, Sorcs2, Syn1, Syt7, Usp50, Usp8]</t>
  </si>
  <si>
    <t>GO:0032281</t>
  </si>
  <si>
    <t>AMPA glutamate receptor complex</t>
  </si>
  <si>
    <t>[Cacng8, Cpt1c, Gria1, Gria4]</t>
  </si>
  <si>
    <t>GO:0016581</t>
  </si>
  <si>
    <t>NuRD complex</t>
  </si>
  <si>
    <t>[Chd3, Chd4, Chd5, Rbbp4]</t>
  </si>
  <si>
    <t>GO:0000118</t>
  </si>
  <si>
    <t>histone deacetylase complex</t>
  </si>
  <si>
    <t>[Chd3, Chd4, Chd5, Hdac7, Hdac9, Rbbp4]</t>
  </si>
  <si>
    <t>GO:0030017</t>
  </si>
  <si>
    <t>sarcomere</t>
  </si>
  <si>
    <t>[Ank1, Atp2b4, Cacna1c, Cryab, Flnb, Ggps1, Nos1ap, Pde4b, Ppp1r12b, Rtl1, Sphkap, Timp4]</t>
  </si>
  <si>
    <t>GO:0030018</t>
  </si>
  <si>
    <t>Z disc</t>
  </si>
  <si>
    <t>[Ank1, Atp2b4, Cacna1c, Cryab, Flnb, Ggps1, Nos1ap, Pde4b, Ppp1r12b, Rtl1, Sphkap]</t>
  </si>
  <si>
    <t>GO:0034702</t>
  </si>
  <si>
    <t>ion channel complex</t>
  </si>
  <si>
    <t>[Cacna1c, Cacna1g, Cacng8, Catspere2, Clcn2, Cpt1c, Dpp6, Gabra1, Gabra2, Gabrg2, Gria1, Gria4, Kcnip2, Kcnip3, Kcnj3, Pde4b, Scn9a, Trpc4]</t>
  </si>
  <si>
    <t>GO:0034703</t>
  </si>
  <si>
    <t>cation channel complex</t>
  </si>
  <si>
    <t>[Cacna1c, Cacna1g, Cacng8, Catspere2, Cpt1c, Dpp6, Gria1, Gria4, Kcnip2, Kcnip3, Kcnj3, Pde4b, Scn9a, Trpc4]</t>
  </si>
  <si>
    <t>GO:0034704</t>
  </si>
  <si>
    <t>calcium channel complex</t>
  </si>
  <si>
    <t>[Cacna1c, Cacna1g, Cacng8, Catspere2, Pde4b, Trpc4]</t>
  </si>
  <si>
    <t>GO:0097060</t>
  </si>
  <si>
    <t>synaptic membrane</t>
  </si>
  <si>
    <t>[Adam23, Adcy8, Ank1, Arc, Atp2b4, Cacna1c, Cacng8, Cdh2, Cryab, Gabra1, Gabra2, Gabrg2, Gria1, Gria4, Grm1, Grm8, Kcnj3, Kctd8, Lrrc4c, Nrxn2, Oprm1, Rims4, Slc1a2, Slc6a7, Sorcs2, Syt7]</t>
  </si>
  <si>
    <t>GO:0042734</t>
  </si>
  <si>
    <t>presynaptic membrane</t>
  </si>
  <si>
    <t>[Adam23, Adcy8, Atp2b4, Cacna1c, Cdh2, Grm1, Grm8, Kcnj3, Kctd8, Nrxn2, Oprm1, Slc1a2, Syt7]</t>
  </si>
  <si>
    <t>GO:0045211</t>
  </si>
  <si>
    <t>postsynaptic membrane</t>
  </si>
  <si>
    <t>[Ank1, Arc, Cacna1c, Cacng8, Cdh2, Gabra1, Gabra2, Gabrg2, Gria1, Gria4, Grm1, Kctd8, Lrrc4c, Oprm1, Sorcs2]</t>
  </si>
  <si>
    <t>GO:0099634</t>
  </si>
  <si>
    <t>postsynaptic specialization membrane</t>
  </si>
  <si>
    <t>[Arc, Cacna1c, Cacng8, Cdh2, Gabra2, Gabrg2, Gria1, Grm1, Lrrc4c, Sorcs2]</t>
  </si>
  <si>
    <t>GO:0099572</t>
  </si>
  <si>
    <t>postsynaptic specialization</t>
  </si>
  <si>
    <t>[Adcy8, Arc, Cacna1c, Cacng8, Cdh2, Cryab, Dapk1, Gabra2, Gabrg2, Gria1, Gria4, Grm1, Lrrc4c, Pde4b, Prkn, Prnp, Sh2d5, Sorcs2, Syn1, Usp50, Usp8]</t>
  </si>
  <si>
    <t>GO:0032589</t>
  </si>
  <si>
    <t>neuron projection membrane</t>
  </si>
  <si>
    <t>[Ank1, Cacng8, Gabra1, Gabra2, Gabrg2, Gria1, Oprm1, Slc1a2]</t>
  </si>
  <si>
    <t>GO:0014069</t>
  </si>
  <si>
    <t>postsynaptic density</t>
  </si>
  <si>
    <t>[Adcy8, Arc, Cacna1c, Cacng8, Cdh2, Cryab, Dapk1, Gria1, Gria4, Grm1, Lrrc4c, Pde4b, Prkn, Prnp, Sh2d5, Sorcs2, Syn1, Usp50, Usp8]</t>
  </si>
  <si>
    <t>GO:0032279</t>
  </si>
  <si>
    <t>asymmetric synapse</t>
  </si>
  <si>
    <t>[Adcy8, Arc, Cacna1c, Cacng8, Cdh2, Chd4, Cryab, Dapk1, Gria1, Gria4, Grm1, Lrrc4c, Pde4b, Prkn, Prnp, Sh2d5, Slc1a1, Sorcs2, Syn1, Usp50, Usp8]</t>
  </si>
  <si>
    <t>GO:0043197</t>
  </si>
  <si>
    <t>dendritic spine</t>
  </si>
  <si>
    <t>[Arc, Cryab, Gria1, Gria4, Grm1, Hap1, Itpka, Oprm1, Pde4b, Slc1a1, Slc1a2, Sorcs2, Usp50, Usp8]</t>
  </si>
  <si>
    <t>GO:0032590</t>
  </si>
  <si>
    <t>dendrite membrane</t>
  </si>
  <si>
    <t>[Cacng8, Gabra1, Gabra2, Gabrg2, Gria1, Oprm1]</t>
  </si>
  <si>
    <t>GO:0098839</t>
  </si>
  <si>
    <t>postsynaptic density membrane</t>
  </si>
  <si>
    <t>[Arc, Cacna1c, Cacng8, Gria1, Grm1, Lrrc4c, Sorcs2]</t>
  </si>
  <si>
    <t>GO Cellular Components Analysis</t>
  </si>
  <si>
    <t>Prnp Null, WT Model</t>
  </si>
  <si>
    <t>KEGG:04141</t>
  </si>
  <si>
    <t>Protein processing in endoplasmic reticulum</t>
  </si>
  <si>
    <t>[Calr, Dnajb11, Hsp90b1, Hspa5, Hspa8, Hsph1, Man1a, Man1a2, Pdia3, Pdia6, Rad23b, Rbx1, Skp1, Ubqln2, Xbp1]</t>
  </si>
  <si>
    <t>KEGG:04142</t>
  </si>
  <si>
    <t>Lysosome</t>
  </si>
  <si>
    <t>[Atp6v0b, Cd63, Cltc, Ctsb, Ctsl, Hexb, Ids, Lamp1, Lamp2, Laptm5, Lgmn, Npc2, Psap]</t>
  </si>
  <si>
    <t>R-MMU:76002</t>
  </si>
  <si>
    <t>Platelet activation, signaling and aggregation</t>
  </si>
  <si>
    <t>[Actg1, Calm3, Cd63, Fcer1g, Gnai1, Gng2, Gng3, Grb2, Lamp2, Prkca, Psap, Rap1b, Rhob, Timp3, Trf, Tuba4a, Ywhaz]</t>
  </si>
  <si>
    <t>R-MMU:8866283</t>
  </si>
  <si>
    <t>ARBB recruits GPCRs into clathrin-coated pits</t>
  </si>
  <si>
    <t>REACTOME_Reactions_18.11.2022</t>
  </si>
  <si>
    <t>[Ap2m1, Ap2s1, Chrm2, Cltc, Necap2, Ubqln2]</t>
  </si>
  <si>
    <t>KEGG:04145</t>
  </si>
  <si>
    <t>Phagosome</t>
  </si>
  <si>
    <t>[Actg1, Atp6v0b, Atp6v0e2, Atp6v1c1, Atp6v1g2, Calr, Ctsl, Cyba, Dync2h1, Lamp1, Lamp2, Stx7, Tuba4a, Tubb4a, Tubb5]</t>
  </si>
  <si>
    <t>KEGG:04710</t>
  </si>
  <si>
    <t>Circadian rhythm</t>
  </si>
  <si>
    <t>[Bhlhe40, Creb1, Fbxl3, Rbx1, Rorb, Skp1]</t>
  </si>
  <si>
    <t>KEGG:04721</t>
  </si>
  <si>
    <t>Synaptic vesicle cycle</t>
  </si>
  <si>
    <t>[Ap2m1, Ap2s1, Atp6v0b, Atp6v0e2, Atp6v1c1, Atp6v1g2, Cltc, Rab3a, Slc17a7, Snap25]</t>
  </si>
  <si>
    <t>R-MMU:1679131</t>
  </si>
  <si>
    <t>Trafficking and processing of endosomal TLR</t>
  </si>
  <si>
    <t>[Cnpy3, Ctsb, Ctsl, Hsp90b1, Lgmn]</t>
  </si>
  <si>
    <t>GO:0019901</t>
  </si>
  <si>
    <t>protein kinase binding</t>
  </si>
  <si>
    <t>[Arhgdia, Atg13, Atp1a1, Atp1b1, Atp2b4, Calm3, Camk2n1, Cltc, Dact2, Dscam, Eef1a2, Eef2, Ep300, Fez1, Grb2, Hdac4, Hif1a, Hnrnpa0, Map2, Marcks, Pak1, Pgam1, Plcb4, Ppme1, Ptprk, Rexo2, Rhob, Slc12a2, Spred3, Tbr1, Thy1, Traf6, Tuba4a, Wars, Xbp1, Ywhag, Ywhaz]</t>
  </si>
  <si>
    <t>KEGG:04114</t>
  </si>
  <si>
    <t>Oocyte meiosis</t>
  </si>
  <si>
    <t>[Adcy2, Adcy5, Calm3, Cpeb2, Ppp2r5a, Ppp3cb, Ppp3r1, Pttg1, Rbx1, Skp1, Ywhag, Ywhah, Ywhaz]</t>
  </si>
  <si>
    <t>R-MMU:139906</t>
  </si>
  <si>
    <t>Activation of BAD by calcineurin</t>
  </si>
  <si>
    <t>[Ppp3r1, Ywhag, Ywhah, Ywhaz]</t>
  </si>
  <si>
    <t>[Adrb1, Arpp19, Atp2b4, Atp5a1, Atp5c1, Cacna2d1, Calm3, Dpp10, Ensa, Fkbp1a, Fxyd7, Gabrd, Gpm6a, Ifngr2, Kcnc3, Kcnj6, Kcnv1, Mef2c, Ppp3cb, Ppp3r1, Prkca, Prrt1, Psen1, Rgs9, Rph3a, Ryr3, Scn1b, Scn2b, Scn9a, Slc12a2, Slc17a7, Slc24a5, Snap25, Stx7, Tmem175, Tmem38a, Trpc4, Tspan13, Tspoap1, Ttyh3, Ywhah]</t>
  </si>
  <si>
    <t>GO:0022890</t>
  </si>
  <si>
    <t>inorganic cation transmembrane transporter activity</t>
  </si>
  <si>
    <t>[Adrb1, Arpp19, Atp1a1, Atp1a3, Atp1b1, Atp1b3, Atp2a2, Atp2b4, Atp5a1, Atp5c1, Atp6v0b, Atp6v0e2, Atp6v1c1, Atp6v1g2, Cacna2d1, Calm3, Dpp10, Ensa, Fkbp1a, Gpm6a, Ifngr2, Kcnc3, Kcnj6, Kcnv1, Mef2c, Phb2, Ppp3cb, Ppp3r1, Prrt1, Psen1, Rgs9, Rph3a, Ryr3, Scn1b, Scn2b, Scn9a, Slc12a2, Slc17a7, Slc24a5, Slc39a10, Slc8a1, Snap25, Tmem175, Tmem38a, Trpc4, Tspan13, Tspoap1, Ywhah, Zdhhc13]</t>
  </si>
  <si>
    <t>[Adrb1, Arpp19, Atp2b4, Atp5a1, Atp5c1, Cacna2d1, Calm3, Dpp10, Ensa, Fkbp1a, Gpm6a, Ifngr2, Kcnc3, Kcnj6, Kcnv1, Mef2c, Ppp3cb, Ppp3r1, Prrt1, Psen1, Rgs9, Rph3a, Ryr3, Scn1b, Scn2b, Scn9a, Slc12a2, Slc24a5, Snap25, Tmem175, Tmem38a, Trpc4, Tspan13, Tspoap1, Ywhah]</t>
  </si>
  <si>
    <t>GO:0046873</t>
  </si>
  <si>
    <t>metal ion transmembrane transporter activity</t>
  </si>
  <si>
    <t>[Arpp19, Atp1a1, Atp1a3, Atp1b1, Atp1b3, Atp2a2, Atp2b4, Cacna2d1, Calm3, Dpp10, Ensa, Fkbp1a, Gpm6a, Kcnc3, Kcnj6, Kcnv1, Ppp3cb, Ppp3r1, Psen1, Ryr3, Scn1b, Scn2b, Scn9a, Slc12a2, Slc17a7, Slc24a5, Slc39a10, Slc8a1, Snap25, Tmem175, Tmem38a, Trpc4, Tspan13, Tspoap1, Ywhah, Zdhhc13]</t>
  </si>
  <si>
    <t>GO:0015079</t>
  </si>
  <si>
    <t>potassium ion transmembrane transporter activity</t>
  </si>
  <si>
    <t>[Arpp19, Atp1a1, Atp1a3, Atp1b1, Atp1b3, Dpp10, Ensa, Kcnc3, Kcnj6, Kcnv1, Scn2b, Slc12a2, Slc17a7, Slc24a5, Snap25, Tmem175, Tmem38a]</t>
  </si>
  <si>
    <t>R-MMU:1280218</t>
  </si>
  <si>
    <t>Adaptive Immune System</t>
  </si>
  <si>
    <t>[Ap2m1, Ap2s1, Asb8, B2m, Calm3, Calr, Cbll1, Cltc, Ctsb, Ctsl, Cyba, Fbxl12, Fbxl3, Fbxw7, Fkbp1a, Grb2, Hspa5, Kras, Lgmn, Pdia3, Pja1, Ppp2r5a, Ppp3cb, Ppp3r1, Psmb1, Psmd5, Psmf1, Rap1b, Rbx1, Rnf111, Rnf25, Siah1a, Skp1, Traf6, Tuba4a, Tubb4a, Uba5, Ube2m, Ube3a, Ywhaz]</t>
  </si>
  <si>
    <t>R-MMU:168249</t>
  </si>
  <si>
    <t>Innate Immune System</t>
  </si>
  <si>
    <t>[Actg1, Atox1, Atp6v0b, Atp6v0e2, Atp6v1c1, Atp6v1g2, B2m, C4b, Calm3, Cand1, Cd47, Cd63, Cnpy3, Creb1, Ctsb, Ctsl, Cyba, Ddx3x, Eef2, Ep300, Erp44, Fcer1g, Grb2, Hexb, Hsp90b1, Hspa8, Kpnb1, Kras, Lamp1, Lamp2, Lgmn, Lyz2, Mlec, Npc2, Pgam1, Pkm, Plpp5, Ppp3cb, Ppp3r1, Psap, Psmb1, Psmd5, Psmf1, Rab3a, Rap1b, Skp1, Snap25, Tmem30a, Traf6, Tubb5, Ube2m]</t>
  </si>
  <si>
    <t>R-MMU:168256</t>
  </si>
  <si>
    <t>Immune System</t>
  </si>
  <si>
    <t>[Actg1, Ap2m1, Ap2s1, Asb8, Atox1, Atp6v0b, Atp6v0e2, Atp6v1c1, Atp6v1g2, B2m, C4b, Calm3, Calr, Cand1, Cbll1, Cd47, Cd63, Cltc, Cnpy3, Creb1, Ctsb, Ctsl, Cyba, Ddx3x, Eef2, Ep300, Erp44, Fbxl12, Fbxl3, Fbxw7, Fcer1g, Fkbp1a, Grb2, Hexb, Hsp90b1, Hspa5, Hspa8, Ifngr2, Kpnb1, Kras, Lamp1, Lamp2, Lgmn, Lyz2, Mlec, Npc2, Pdia3, Pgam1, Pja1, Pkm, Plpp5, Ppp2r5a, Ppp3cb, Ppp3r1, Psap, Psmb1, Psmd5, Psmf1, Rab3a, Rap1b, Rbx1, Rnf111, Rnf25, Siah1a, Skp1, Snap25, Tmem30a, Traf6, Tuba4a, Tubb4a, Tubb5, Uba5, Ube2m, Ube3a, Ywhaz]</t>
  </si>
  <si>
    <t>R-MMU:6798695</t>
  </si>
  <si>
    <t>Neutrophil degranulation</t>
  </si>
  <si>
    <t>[B2m, Cand1, Cd47, Cd63, Ctsb, Cyba, Ddx3x, Eef2, Erp44, Fcer1g, Hexb, Hspa8, Kpnb1, Lamp1, Lamp2, Lyz2, Mlec, Npc2, Pgam1, Pkm, Psap, Psmb1, Rab3a, Rap1b, Snap25, Tmem30a, Tubb5]</t>
  </si>
  <si>
    <t>R-MMU:983169</t>
  </si>
  <si>
    <t>Class I MHC mediated antigen processing &amp; presentation</t>
  </si>
  <si>
    <t>[Asb8, B2m, Calr, Cbll1, Cyba, Fbxl12, Fbxl3, Fbxw7, Hspa5, Pdia3, Pja1, Psmb1, Psmd5, Psmf1, Rbx1, Rnf111, Rnf25, Siah1a, Skp1, Uba5, Ube2m, Ube3a]</t>
  </si>
  <si>
    <t>KEGG:05163</t>
  </si>
  <si>
    <t>Human cytomegalovirus infection</t>
  </si>
  <si>
    <t>[Adcy2, Adcy5, Akap13, B2m, Calm3, Calr, Creb1, Cx3cl1, Gnai1, Gng2, Gng3, Grb2, Kras, Pdia3, Plcb4, Ppp3cb, Ppp3r1, Prkca]</t>
  </si>
  <si>
    <t>R-MMU:1168372</t>
  </si>
  <si>
    <t>Downstream signaling events of B Cell Receptor (BCR)</t>
  </si>
  <si>
    <t>[Calm3, Fkbp1a, Kras, Ppp3cb, Ppp3r1, Psmb1, Psmd5, Psmf1, Skp1]</t>
  </si>
  <si>
    <t>R-MMU:195721</t>
  </si>
  <si>
    <t>Signaling by WNT</t>
  </si>
  <si>
    <t>[Ap2m1, Ap2s1, Calm3, Cltc, Ep300, Gng2, Gng3, Kras, Lgr4, Ppp2r5a, Ppp3cb, Ppp3r1, Prkca, Psmb1, Psmd5, Psmf1, Rbx1, Skp1, Xpo1, Ywhaz]</t>
  </si>
  <si>
    <t>R-MMU:2025928</t>
  </si>
  <si>
    <t>Calcineurin activates NFAT</t>
  </si>
  <si>
    <t>[Calm3, Fkbp1a, Ppp3cb, Ppp3r1]</t>
  </si>
  <si>
    <t>R-MMU:2454202</t>
  </si>
  <si>
    <t>Fc epsilon receptor (FCERI) signaling</t>
  </si>
  <si>
    <t>[Calm3, Fcer1g, Grb2, Kras, Ppp3cb, Ppp3r1, Psmb1, Psmd5, Psmf1, Skp1, Traf6]</t>
  </si>
  <si>
    <t>R-MMU:3858494</t>
  </si>
  <si>
    <t>Beta-catenin independent WNT signaling</t>
  </si>
  <si>
    <t>[Ap2m1, Ap2s1, Calm3, Cltc, Gng2, Gng3, Kras, Ppp3cb, Ppp3r1, Prkca, Psmb1, Psmd5, Psmf1]</t>
  </si>
  <si>
    <t>R-MMU:5621481</t>
  </si>
  <si>
    <t>C-type lectin receptors (CLRs)</t>
  </si>
  <si>
    <t>[Calm3, Ep300, Fcer1g, Kras, Ppp3cb, Ppp3r1, Psmb1, Psmd5, Psmf1, Skp1, Traf6, Ube2m]</t>
  </si>
  <si>
    <t>R-MMU:983705</t>
  </si>
  <si>
    <t>Signaling by the B Cell Receptor (BCR)</t>
  </si>
  <si>
    <t>[Calm3, Fkbp1a, Grb2, Kras, Ppp3cb, Ppp3r1, Psmb1, Psmd5, Psmf1, Skp1]</t>
  </si>
  <si>
    <t>KEGG:04925</t>
  </si>
  <si>
    <t>Aldosterone synthesis and secretion</t>
  </si>
  <si>
    <t>[Adcy2, Adcy5, Atp1a1, Atp1a3, Atp1b1, Atp1b3, Atp2b4, Calm3, Creb1, Plcb4, Prkca]</t>
  </si>
  <si>
    <t>R-MMU:382551</t>
  </si>
  <si>
    <t>Transport of small molecules</t>
  </si>
  <si>
    <t>[Abca5, Ap2m1, Ap2s1, Apod, Arl2bp, Atp1a1, Atp1a3, Atp1b1, Atp1b3, Atp2a2, Atp2b4, Atp6v0b, Atp6v0e2, Atp6v1c1, Atp6v1g2, Calm3, Cand1, Car2, Cltc, Fxyd7, Gng2, Gng3, Npc2, Phb2, Psmb1, Psmd5, Psmf1, Ryr3, Skp1, Slc12a2, Slc17a7, Slc24a5, Slc8a1, Trf, Trpc4, Ttyh3]</t>
  </si>
  <si>
    <t>R-MMU:397014</t>
  </si>
  <si>
    <t>Muscle contraction</t>
  </si>
  <si>
    <t>[Atp1a1, Atp1a3, Atp1b1, Atp1b3, Atp2a2, Atp2b4, Calm3, Fxyd7, Gucy1a1, Gucy1b1, Myl12b, Ryr3, Slc8a1]</t>
  </si>
  <si>
    <t>R-MMU:5576891</t>
  </si>
  <si>
    <t>Cardiac conduction</t>
  </si>
  <si>
    <t>[Atp1a1, Atp1a3, Atp1b1, Atp1b3, Atp2a2, Atp2b4, Calm3, Fxyd7, Ryr3, Slc8a1]</t>
  </si>
  <si>
    <t>R-MMU:5578775</t>
  </si>
  <si>
    <t>Ion homeostasis</t>
  </si>
  <si>
    <t>R-MMU:936837</t>
  </si>
  <si>
    <t>Ion transport by P-type ATPases</t>
  </si>
  <si>
    <t>[Atp1a1, Atp1a3, Atp1b1, Atp1b3, Atp2a2, Atp2b4, Calm3, Fxyd7]</t>
  </si>
  <si>
    <t>R-MMU:936897</t>
  </si>
  <si>
    <t>ATP1A:ATP1B:FXYD exchanges 3Na+ for 2K+</t>
  </si>
  <si>
    <t>[Atp1a1, Atp1a3, Atp1b1, Atp1b3, Fxyd7]</t>
  </si>
  <si>
    <t>R-MMU:9684068</t>
  </si>
  <si>
    <t>ATP1A:ATP1B:FXYD binds cardiac glycosides</t>
  </si>
  <si>
    <t>R-MMU:983712</t>
  </si>
  <si>
    <t>Ion channel transport</t>
  </si>
  <si>
    <t>[Atp1a1, Atp1a3, Atp1b1, Atp1b3, Atp2a2, Atp2b4, Atp6v0b, Atp6v0e2, Atp6v1c1, Atp6v1g2, Calm3, Fxyd7, Ryr3, Trpc4, Ttyh3]</t>
  </si>
  <si>
    <t>GO:0015662</t>
  </si>
  <si>
    <t>P-type ion transporter activity</t>
  </si>
  <si>
    <t>[Atp1a1, Atp1a3, Atp1b1, Atp1b3, Atp2a2, Atp2b4, Atp6v0b]</t>
  </si>
  <si>
    <t>KEGG:04022</t>
  </si>
  <si>
    <t>cGMP-PKG signaling pathway</t>
  </si>
  <si>
    <t>[Adcy2, Adcy5, Adra1a, Adrb1, Atp1a1, Atp1a3, Atp1b1, Atp1b3, Atp2a2, Atp2b4, Calm3, Creb1, Gnai1, Gucy1a1, Gucy1b1, Mef2c, Plcb4, Ppp3cb, Ppp3r1, Slc8a1]</t>
  </si>
  <si>
    <t>KEGG:04024</t>
  </si>
  <si>
    <t>cAMP signaling pathway</t>
  </si>
  <si>
    <t>[Adcy2, Adcy5, Adrb1, Atp1a1, Atp1a3, Atp1b1, Atp1b3, Atp2a2, Atp2b4, Calm3, Chrm2, Creb1, Ep300, Gnai1, Npy, Pak1, Rap1b, Sst]</t>
  </si>
  <si>
    <t>KEGG:04261</t>
  </si>
  <si>
    <t>Adrenergic signaling in cardiomyocytes</t>
  </si>
  <si>
    <t>[Adcy2, Adcy5, Adra1a, Adrb1, Atp1a1, Atp1a3, Atp1b1, Atp1b3, Atp2a2, Atp2b4, Cacna2d1, Calm3, Creb1, Gnai1, Plcb4, Ppp2r5a, Prkca, Scn1b, Slc8a1]</t>
  </si>
  <si>
    <t>KEGG:04371</t>
  </si>
  <si>
    <t>Apelin signaling pathway</t>
  </si>
  <si>
    <t>[Adcy2, Adcy5, Calm3, Egr1, Gnai1, Gng2, Gng3, Hdac4, Kras, Mef2c, Plcb4, Ryr3, Slc8a1, Spp1]</t>
  </si>
  <si>
    <t>KEGG:04540</t>
  </si>
  <si>
    <t>Gap junction</t>
  </si>
  <si>
    <t>[Adcy2, Adcy5, Adrb1, Gnai1, Grb2, Gucy1a1, Gucy1b1, Kras, Plcb4, Prkca, Tuba4a, Tubb4a, Tubb5]</t>
  </si>
  <si>
    <t>[Adcy2, Adcy5, Calm3, Creb1, Gnai1, Gng2, Gng3, Gucy1a1, Gucy1b1, Kcnj6, Plcb4, Prkca, Ryr3]</t>
  </si>
  <si>
    <t>[Adcy2, Adcy5, Gnai1, Gng2, Gng3, Homer2, Plcb4, Ppp3cb, Ppp3r1, Prkca, Slc17a7]</t>
  </si>
  <si>
    <t>KEGG:04725</t>
  </si>
  <si>
    <t>Cholinergic synapse</t>
  </si>
  <si>
    <t>[Adcy2, Adcy5, Chrm2, Creb1, Gnai1, Gng2, Gng3, Kcnj6, Kras, Plcb4, Prkca]</t>
  </si>
  <si>
    <t>KEGG:04911</t>
  </si>
  <si>
    <t>Insulin secretion</t>
  </si>
  <si>
    <t>[Adcy2, Adcy5, Atp1a1, Atp1a3, Atp1b1, Atp1b3, Creb1, Plcb4, Prkca, Rab3a, Snap25]</t>
  </si>
  <si>
    <t>KEGG:04918</t>
  </si>
  <si>
    <t>Thyroid hormone synthesis</t>
  </si>
  <si>
    <t>[Adcy2, Adcy5, Atp1a1, Atp1a3, Atp1b1, Atp1b3, Creb1, Hsp90b1, Hspa5, Plcb4, Prkca]</t>
  </si>
  <si>
    <t>KEGG:04919</t>
  </si>
  <si>
    <t>Thyroid hormone signaling pathway</t>
  </si>
  <si>
    <t>[Actg1, Atp1a1, Atp1a3, Atp1b1, Atp1b3, Atp2a2, Ep300, Hif1a, Kras, Plcb4, Prkca]</t>
  </si>
  <si>
    <t>KEGG:04921</t>
  </si>
  <si>
    <t>Oxytocin signaling pathway</t>
  </si>
  <si>
    <t>[Actg1, Adcy2, Adcy5, Cacna2d1, Calm3, Eef2, Gnai1, Gucy1a1, Gucy1b1, Kcnj6, Kras, Mef2c, Plcb4, Ppp3cb, Ppp3r1, Prkca, Ryr3]</t>
  </si>
  <si>
    <t>KEGG:04924</t>
  </si>
  <si>
    <t>Renin secretion</t>
  </si>
  <si>
    <t>[Adcy5, Adrb1, Calm3, Creb1, Ctsb, Gnai1, Gucy1a1, Gucy1b1, Plcb4, Ppp3cb, Ppp3r1]</t>
  </si>
  <si>
    <t>KEGG:04961</t>
  </si>
  <si>
    <t>Endocrine and other factor-regulated calcium reabsorption</t>
  </si>
  <si>
    <t>[Ap2m1, Ap2s1, Atp1a1, Atp1a3, Atp1b1, Atp1b3, Atp2b4, Calb1, Cltc, Plcb4, Prkca, Slc8a1]</t>
  </si>
  <si>
    <t>KEGG:04970</t>
  </si>
  <si>
    <t>Salivary secretion</t>
  </si>
  <si>
    <t>[Adcy2, Adcy5, Adra1a, Adrb1, Atp1a1, Atp1a3, Atp1b1, Atp1b3, Atp2b4, Calm3, Gucy1a1, Gucy1b1, Lyz2, Plcb4, Prkca, Ryr3, Slc12a2]</t>
  </si>
  <si>
    <t>KEGG:04971</t>
  </si>
  <si>
    <t>Gastric acid secretion</t>
  </si>
  <si>
    <t>[Actg1, Adcy2, Adcy5, Atp1a1, Atp1a3, Atp1b1, Atp1b3, Calm3, Car2, Gnai1, Plcb4, Prkca, Sst]</t>
  </si>
  <si>
    <t>KEGG:04972</t>
  </si>
  <si>
    <t>Pancreatic secretion</t>
  </si>
  <si>
    <t>[Adcy2, Adcy5, Atp1a1, Atp1a3, Atp1b1, Atp1b3, Atp2a2, Atp2b4, Car2, Plcb4, Prkca, Rap1b, Slc12a2]</t>
  </si>
  <si>
    <t>KEGG:04978</t>
  </si>
  <si>
    <t>Mineral absorption</t>
  </si>
  <si>
    <t>[Atox1, Atp1a1, Atp1a3, Atp1b1, Atp1b3, Atp2b4, Ftl1, Slc8a1, Trf]</t>
  </si>
  <si>
    <t>[Adcy5, Ap2m1, Ap2s1, Calm3, Creb1, Gad1, Gnai1, Gng2, Gng3, Hspa8, Kcnj6, Prkca, Rab3a, Slc17a7, Snap25, Tspoap1]</t>
  </si>
  <si>
    <t>R-MMU:112316</t>
  </si>
  <si>
    <t>Neuronal System</t>
  </si>
  <si>
    <t>[Adcy5, Ap2m1, Ap2s1, Calm3, Creb1, Gad1, Gnai1, Gng2, Gng3, Homer2, Hspa8, Kcnc3, Kcnj6, Kcnv1, Lrrtm2, Prkca, Rab3a, Slc17a7, Snap25, Tspoap1]</t>
  </si>
  <si>
    <t>GO:0008017</t>
  </si>
  <si>
    <t>microtubule binding</t>
  </si>
  <si>
    <t>[Abl1, Akap1, Alms1, Anapc2, Camsap2, Ccdc88c, Cep350, Chp1, Clasp1, Clip1, Clip2, Clip4, Dclk1, Dclk2, Dnm1, Dnm2, Dnm3, Dpysl2, Dync1i1, Eml1, Eml2, Eml6, Fbxw11, Fmn1, Fmn2, Gas2, Jakmip1, Jakmip2, Katnal1, Kif13b, Kif17, Kif1a, Kif1b, Kif26b, Kif3b, Kif5a, Kif5c, Kifc2, Macf1, Map1a, Map1b, Map1s, Map2, Map6, Mapre3, Mark2, Mark4, Mast2, Mid2, Mtcl1, Mtus2, Nf1, Nin, Reep1, Spast, Stim1, Togaram1, Trim46, Ttbk2, Tubgcp6, Zfp207]</t>
  </si>
  <si>
    <t>[Aatf, Abl1, Add2, Agap2, Akap1, Akt2, Angpt1, Ap1b1, Ap2a1, Arhgef7, Arrb1, Atf7, Axin1, Bcl11a, Bcl2l1, Bicd1, Braf, Cacnb2, Cacnb4, Cadps, Calm1, Camk2b, Cblb, Ccny, Cdk12, Cdk13, Chrna7, Crk, Crkl, Ctnnd1, Dlg4, Dnm1, Dnm2, Dock4, Dpysl2, Dscam, Faf1, Fbxw5, Fer, Frmd5, Gab2, Gria1, Grin2a, Grm5, Ikbkb, Iqgap1, Iqsec1, Kcnh1, Kcnq3, Khdrbs1, Kif13b, Ksr1, Ksr2, Lims1, Lrba, Lrriq1, Lyst, Maml1, Map2, Map2k3, Map3k12, Map3k2, Map4k2, Mapk1, Mapk14, Mapk8, Mapk8ip1, Mapk8ip2, Mapk8ip3, Mapkap1, Mapre3, Mtor, Myh9, Myo5a, Nbea, Nck2, Ncoa3, Ncs1, Nek9, Nrp1, Nsf, Pam, Pde3b, Pea15a, Pick1, Pitpnm1, Pitpnm2, Pkp2, Plcg1, Pola1, Ppp1r12b, Ppp1r12c, Ppp1r9a, Prkab2, Prkaca, Prkag1, Prkar1b, Prkar2b, Prkcb, Prkce, Prkcz, Prkn, Ptk2, Ptk2b, Ptn, Ptpn1, Ptpn2, Ptpn23, Ptprj, Ptprr, Rad54l2, Rapgef2, Rffl, Rims1, Rps6ka3, Rptor, Ryr2, Sgk1, Sh3gl2, Sike1, Sipa1l1, Ski, Smad1, Smad3, Snap91, Socs5, Sorbs1, Spg11, Spred2, Src, Srcin1, Stat3, Stau2, Stk39, Stx17, Stx1b, Sufu, Syn1, Tab1, Taok1, Taok2, Tbc1d14, Telo2, Tom1l2, Traf3, Twf2, Unc5c, Utrn, Wnk1, Xiap]</t>
  </si>
  <si>
    <t>KEGG:04520</t>
  </si>
  <si>
    <t>Adherens junction</t>
  </si>
  <si>
    <t>[Actn1, Actn4, Crebbp, Ctnna2, Ctnnd1, Farp2, Fer, Iqgap1, Mapk1, Nectin1, Nlk, Pard3, Ptpn1, Ptprj, Smad3, Sorbs1, Src, Tjp1, Vcl, Wasf2, Yes1]</t>
  </si>
  <si>
    <t>KEGG:04910</t>
  </si>
  <si>
    <t>Insulin signaling pathway</t>
  </si>
  <si>
    <t>[Akt2, Braf, Calm1, Cblb, Crk, Crkl, Foxo1, Hk1, Hkdc1, Ikbkb, Inpp5a, Mapk1, Mapk10, Mapk8, Mknk1, Mtor, Pde3b, Phka2, Phkb, Pik3ca, Pik3r3, Prkab2, Prkaca, Prkag1, Prkar1b, Prkar2b, Prkcz, Ptpn1, Pygb, Rapgef1, Rhoq, Rptor, Sorbs1, Sos2, Tsc1]</t>
  </si>
  <si>
    <t>KEGG:04914</t>
  </si>
  <si>
    <t>Progesterone-mediated oocyte maturation</t>
  </si>
  <si>
    <t>[Adcy2, Adcy3, Adcy9, Akt2, Anapc10, Anapc2, Braf, Cdc27, Cpeb3, Cpeb4, Gnai3, Mad1l1, Mapk1, Mapk10, Mapk14, Mapk8, Pde3b, Pgr, Pik3ca, Pik3r3, Prkaca, Rps6ka2, Rps6ka3, Stk10]</t>
  </si>
  <si>
    <t>KEGG:05017</t>
  </si>
  <si>
    <t>Spinocerebellar ataxia</t>
  </si>
  <si>
    <t>[Akt2, Ambra1, Atxn1, Atxn3, Bean1, Dab1, Fgf14, Gnaq, Gria1, Gria3, Grin1, Grin2a, Grm1, Itpr1, Kcnd3, Mapk10, Mapk8, Mcu, Mtor, Pik3ca, Pik3r3, Plcb1, Prkcb, Psmd1, Psmd11, Psmd14, Pum1, Rora, Slc25a4, Sp1, Sptbn2]</t>
  </si>
  <si>
    <t>R-MMU:597592</t>
  </si>
  <si>
    <t>Post-translational protein modification</t>
  </si>
  <si>
    <t>[Actr1a, Adamts18, Adamts3, Adamtsl1, Ank1, Apoe, Arf3, Arfgap3, Arrb1, Arsb, Asb7, Asxl2, Atxn3, Atxn7, Axin1, B3gnt2, B4galt5, Babam2, Calm1, Chst8, Cnih3, Cntn5, Cog5, Cog7, Commd10, Cop1, Copg1, Cops7b, Cul1, Cul3, Dcaf10, Dcaf5, Dcaf6, Dcaf7, Dcun1d1, Ddb2, Dph6, Dync1h1, Dync1i1, Dynll1, Fam20c, Fbxl19, Fbxl20, Fbxo11, Fbxo31, Fbxw11, Fbxw5, Fbxw8, Foxk1, Fut8, Galnt10, Galnt14, Galnt16, Galnt17, Galnt18, Galnt9, Gbf1, Glb1, Gmds, Gne, Gria1, Hgs, Hipk2, Ino80, Klhl20, Klhl22, Man1a, Man1c1, Man2a1, Mbd5, Mdga2, Megf11, Mgat4a, Mgat4c, Mgat5, Mitf, Mrtfa, Ncoa1, Nfrkb, Nploc4, Nsf, Otud7a, Otud7b, Paf1, Pgr, Phc2, Pias1, Pigq, Pmm2, Ppp6r1, Ppp6r3, Prkn, Psmd1, Psmd11, Psmd14, Psme4, Ptp4a2, Qsox1, Rab10, Rab22a, Rab26, Rab27a, Rab30, Rab40c, Rab43, Rab6b, Rangap1, Rbbp5, Rhot1, Ripk2, Rnf168, Rora, Rps27a, Rtn4rl2, Sae1, Scmh1, Sec24a, Sec24b, Sec24c, Sec24d, Sec31a, Sema5b, Senp2, Smad1, Smad3, Smc5, Smurf2, Socs5, Socs6, Sp3, Sptbn1, Sptbn2, Sptbn4, St3gal2, St3gal3, St6gal1, St8sia1, Stx17, Sumf1, Sumf2, Tab1, Tfg, Thsd4, Thsd7a, Tnks, Tnks2, Tomm70a, Tpst1, Traf3, Trappc9, Ttll11, Ttll5, Ubb, Ube2g1, Ube2h, Ube2r2, Ubxn7, Usp12, Usp20, Usp25, Usp3, Usp4, Usp47, Usp7, Usp9x, Wdr20, Wdr5, Wsb2, Yy1]</t>
  </si>
  <si>
    <t>R-MMU:9006934</t>
  </si>
  <si>
    <t>Signaling by Receptor Tyrosine Kinases</t>
  </si>
  <si>
    <t>[Akt2, Alk, Ap2a1, Arhgef7, Atp6v0a2, Atp6v0c, Atp6v0d1, Atp6v1h, Braf, Calm1, Col4a1, Col4a2, Crk, Crkl, Ctnnd1, Cyfip2, Diaph1, Eps15l1, Erbb4, Fer, Flt3, Hdac3, Hgs, Mapk1, Mapk14, Mapkap1, Matk, Megf11, Memo1, Mknk1, Mtor, Nck2, Nedd4, Nrp1, Ntrk3, Pag1, Pak3, Pde3b, Pik3ca, Pik3r3, Plcg1, Polr2a, Prkaca, Prkcb, Prkce, Prkcz, Ptk2, Ptk2b, Ptn, Ptpn1, Ptpn2, Ptpn3, Ptprj, Ralgds, Ranbp10, Rapgef1, Rock2, Rps27a, Rps6ka2, Rps6ka3, Rps6ka5, Sgk1, Sh3gl2, Shb, Spred2, Src, Stat3, Ubb, Vav3, Wasf2, Wwox, Yes1]</t>
  </si>
  <si>
    <t>R-MMU:948021</t>
  </si>
  <si>
    <t>Transport to the Golgi and subsequent modification</t>
  </si>
  <si>
    <t>[Actr1a, Ank1, Arf3, Arfgap3, B4galt5, Chst8, Cnih3, Cog5, Cog7, Copg1, Dync1h1, Dync1i1, Dynll1, Fut8, Gbf1, Gria1, Man1a, Man1c1, Man2a1, Mgat4a, Mgat4c, Mgat5, Nsf, Ppp6r1, Ppp6r3, Sec24a, Sec24b, Sec24c, Sec24d, Sec31a, Sptbn1, Sptbn2, Sptbn4, St6gal1, Stx17, Tfg, Trappc9]</t>
  </si>
  <si>
    <t>[Akt2, Angpt1, Arrb1, Braf, Cacna1b, Cacna1e, Cacna1h, Cacna1i, Cacnb2, Cacnb4, Cacng4, Cacng7, Crk, Crkl, Erbb4, Flt3, Gna12, Gng12, Ikbkb, Map2k3, Map2k5, Map3k12, Map3k13, Map3k2, Map3k3, Map4k2, Map4k3, Mapk1, Mapk10, Mapk14, Mapk8, Mapk8ip1, Mapk8ip2, Mapk8ip3, Mknk1, Nf1, Nfatc3, Nfkb1, Nlk, Ppm1a, Ppp3cc, Prkaca, Prkcb, Ptprr, Rapgef2, Rasgrf2, Rps6ka2, Rps6ka3, Rps6ka5, Sos2, Stk3, Tab1, Tab2, Taok1, Taok2, Taok3]</t>
  </si>
  <si>
    <t>KEGG:04015</t>
  </si>
  <si>
    <t>Rap1 signaling pathway</t>
  </si>
  <si>
    <t>[Adcy2, Adcy3, Adcy9, Akt2, Angpt1, Braf, Calm1, Crk, Crkl, Ctnnd1, Dock4, Evl, Farp2, Gnai3, Gnao1, Gnaq, Grin1, Grin2a, Magi1, Magi2, Map2k3, Mapk1, Mapk14, Pard3, Pik3ca, Pik3r3, Plcb1, Plcg1, Prkcb, Prkcz, Prkd1, Rala, Ralgds, Rap1gap, Rapgef1, Rapgef2, Rapgef4, Rapgef5, Sipa1l1, Src, Tln2, Vav3]</t>
  </si>
  <si>
    <t>KEGG:04072</t>
  </si>
  <si>
    <t>Phospholipase D signaling pathway</t>
  </si>
  <si>
    <t>[Adcy2, Adcy3, Adcy9, Akt2, Cyth3, Dgkg, Dgki, Dgkz, Dnm1, Dnm2, Dnm3, Gab2, Gna12, Grm1, Grm4, Grm5, Grm8, Mapk1, Mtor, Pik3ca, Pik3r3, Pip5k1a, Pip5k1b, Pip5k1c, Plcb1, Plcg1, Plpp3, Ptk2b, Rala, Ralgds, Rapgef4, Sos2, Tsc1]</t>
  </si>
  <si>
    <t>KEGG:04144</t>
  </si>
  <si>
    <t>Endocytosis</t>
  </si>
  <si>
    <t>[Acap2, Agap1, Agap2, Agap3, Ap2a1, Arf3, Arfgap3, Arfgef2, Arrb1, Bin1, Cblb, Cyth3, Dnajc6, Dnm1, Dnm2, Dnm3, Eps15l1, Gbf1, Git2, Grk5, Grk6, Hgs, Iqsec1, Iqsec2, Iqsec3, Kif5a, Kif5c, Ldlr, Mvb12b, Nedd4, Nedd4l, Pard3, Pip5k1a, Pip5k1b, Pip5k1c, Prkcz, Rab10, Rab11fip3, Rab11fip5, Rab22a, Rabep1, Rufy1, Sh3gl2, Smad3, Smurf1, Smurf2, Snx32, Src, Washc2, Wipf2, Zfyve27, Zfyve9]</t>
  </si>
  <si>
    <t>R-MMU:199991</t>
  </si>
  <si>
    <t>Membrane Trafficking</t>
  </si>
  <si>
    <t>[Aak1, Actr1a, Akt2, Als2, Ank1, Ap1b1, Ap1g1, Ap1m1, Ap2a1, Ap3b1, Arf3, Arfgap3, Arrb1, Bicd1, Bicd2, Bin1, Clvs1, Cnih3, Cog5, Cog7, Copg1, Cops7b, Cyth3, Denn2b, Dennd1a, Dennd1b, Dennd3, Dennd4a, Dennd4c, Dennd5a, Dennd5b, Dnajc6, Dnm1, Dnm2, Dnm3, Dync1h1, Dync1i1, Dynll1, Eps15l1, Fcho1, Fcho2, Fth1, Gak, Gbf1, Golga4, Gria1, Hgs, Itsn1, Kif13b, Kif1b, Kif26b, Kif3b, Kif5a, Ldlr, Madd, Mon1a, Mvb12b, Nsf, Pacsin1, Pacsin2, Picalm, Pip5k1c, Ppp6r1, Ppp6r3, Pum1, Rab10, Rab27a, Rab30, Rab3ip, Rab43, Rab6b, Rabgap1, Reps1, Rint1, Rps27a, Sbf2, Sec24a, Sec24b, Sec24c, Sec24d, Sec31a, Sh3gl2, Snap91, Sptbn1, Sptbn2, Sptbn4, Src, Stx17, Stx6, Synj2, Syt2, Tbc1d10b, Tbc1d14, Tbc1d16, Tbc1d17, Tfg, Tjp1, Trappc12, Trappc9, Tsc1, Ubap1, Ubb, Vps53, Vti1a]</t>
  </si>
  <si>
    <t>R-MMU:5653656</t>
  </si>
  <si>
    <t>Vesicle-mediated transport</t>
  </si>
  <si>
    <t>[Aak1, Actr1a, Akt2, Als2, Ank1, Ap1b1, Ap1g1, Ap1m1, Ap2a1, Ap3b1, Apoe, Arf3, Arfgap3, Arrb1, Bicd1, Bicd2, Bin1, Clvs1, Cnih3, Cog5, Cog7, Copg1, Cops7b, Cyth3, Denn2b, Dennd1a, Dennd1b, Dennd3, Dennd4a, Dennd4c, Dennd5a, Dennd5b, Dnajc6, Dnm1, Dnm2, Dnm3, Dync1h1, Dync1i1, Dynll1, Eps15l1, Fcho1, Fcho2, Fth1, Gak, Gbf1, Golga4, Gria1, Hgs, Itsn1, Kif13b, Kif1b, Kif26b, Kif3b, Kif5a, Ldlr, Madd, Mon1a, Mvb12b, Nsf, Pacsin1, Pacsin2, Picalm, Pip5k1c, Ppp6r1, Ppp6r3, Pum1, Rab10, Rab27a, Rab30, Rab3ip, Rab43, Rab6b, Rabgap1, Reps1, Rint1, Rps27a, Sbf2, Sec24a, Sec24b, Sec24c, Sec24d, Sec31a, Sh3gl2, Snap91, Sptbn1, Sptbn2, Sptbn4, Src, Stx17, Stx6, Synj2, Syt2, Tbc1d10b, Tbc1d14, Tbc1d16, Tbc1d17, Tfg, Tjp1, Trappc12, Trappc9, Tsc1, Ubap1, Ubb, Vps53, Vti1a]</t>
  </si>
  <si>
    <t>R-MMU:9013420</t>
  </si>
  <si>
    <t>RHOU GTPase cycle</t>
  </si>
  <si>
    <t>[Arhgef7, Dlg5, Git2, Hgs, Iqgap1, Nck2, Pak3, Peak1, Ptk2b, Sptbn1, Srgap2, Usp9x, Wdr6, Wwp2]</t>
  </si>
  <si>
    <t>R-MMU:9018766</t>
  </si>
  <si>
    <t>RHOU binds effectors at the plasma membrane</t>
  </si>
  <si>
    <t>GO:0004721</t>
  </si>
  <si>
    <t>phosphoprotein phosphatase activity</t>
  </si>
  <si>
    <t>[Calm1, Cdc14b, Ctdspl, Dnajc6, Dusp15, Elfn2, Eya3, Eya4, Gna12, Htt, Ikbkb, Magi2, Mgat5, Mprip, Mrtfa, Nuak1, Phactr2, Phlpp1, Ppm1a, Ppm1e, Ppm1l, Ppp1r37, Ppp1r9b, Ppp2r2b, Ppp2r2c, Ppp2r5c, Ppp2r5e, Ppp3cc, Ppp4r4, Ppp6r1, Ppp6r2, Ppp6r3, Ptk2, Ptn, Ptp4a2, Ptpa, Ptpn1, Ptpn2, Ptpn23, Ptpn3, Ptpn4, Ptpn9, Ptprg, Ptprj, Ptprn, Ptprn2, Ptprr, Rcan1, Rcan2, Rngtt, Rock2, Ssh1, Ssh2, Tab1, Tsc1]</t>
  </si>
  <si>
    <t>GO:0016791</t>
  </si>
  <si>
    <t>phosphatase activity</t>
  </si>
  <si>
    <t>[Calm1, Cdc14b, Chp1, Ctdspl, Dnajc6, Dusp15, Elfn2, Eya3, Eya4, Gna12, Htt, Ikbkb, Inpp4a, Inpp4b, Inpp5a, Inpp5b, Lpin1, Magi2, Mgat5, Mprip, Mrtfa, Mtmr6, Nt5c2, Nt5c3b, Nuak1, Pfkfb4, Phactr2, Phlpp1, Plpp3, Plppr1, Plppr2, Plppr5, Ppm1a, Ppm1e, Ppm1l, Ppp1r12b, Ppp1r12c, Ppp1r37, Ppp1r9b, Ppp2r2b, Ppp2r2c, Ppp2r5c, Ppp2r5e, Ppp3cc, Ppp4r4, Ppp6r1, Ppp6r2, Ppp6r3, Ptk2, Ptn, Ptp4a2, Ptpa, Ptpn1, Ptpn2, Ptpn23, Ptpn3, Ptpn4, Ptpn9, Ptprg, Ptprj, Ptprn, Ptprn2, Ptprr, Rcan1, Rcan2, Rngtt, Rock2, Sbf2, Sgpp2, Smad3, Ssh1, Ssh2, Synj2, Tab1, Tmem132c, Tsc1]</t>
  </si>
  <si>
    <t>GO:0043666</t>
  </si>
  <si>
    <t>regulation of phosphoprotein phosphatase activity</t>
  </si>
  <si>
    <t>[Calm1, Gna12, Htt, Ikbkb, Magi2, Mgat5, Mprip, Nuak1, Ppp1r9b, Ppp2r2b, Ppp4r4, Ppp6r1, Ppp6r2, Ppp6r3, Ptpa, Rcan1, Rock2, Tsc1]</t>
  </si>
  <si>
    <t>[Abat, Actn2, Adcy3, Adcy9, Ap2a1, Apba1, Arhgef9, Cacna1b, Cacnb2, Cacnb4, Cacng4, Calm1, Camk2a, Camk2b, Chrna7, Dlg2, Dlg4, Dlgap1, Dlgap2, Dlgap3, Dlgap4, Epb41l2, Epb41l3, Gabra4, Gabrb2, Gabrg3, Gls2, Gnai3, Gng12, Gng2, Gria1, Gria3, Grik3, Grik4, Grik5, Grin1, Grin2a, Grip2, Grm1, Grm5, Hcn2, Homer1, Il1rapl2, Kcna1, Kcnab1, Kcnab2, Kcnb1, Kcnc2, Kcnd2, Kcnd3, Kcng1, Kcnh1, Kcnh7, Kcnj6, Kcnk3, Kcnn3, Kcnq5, Kcns3, Lin7a, Lrrc7, Lrrtm4, Nlgn1, Nsf, Ntrk3, Plcb1, Ppfia1, Ppfia4, Prkaca, Prkar1b, Prkar2b, Prkcb, Rims1, Rps6ka2, Rps6ka3, Shank1, Shank2, Shank3, Slc1a1, Slc1a2, Slc6a1, Stx1a, Syn1, Syn2]</t>
  </si>
  <si>
    <t>R-MMU:6794361</t>
  </si>
  <si>
    <t>Neurexins and neuroligins</t>
  </si>
  <si>
    <t>[Dlg2, Dlg4, Dlgap1, Dlgap2, Dlgap3, Dlgap4, Epb41l2, Epb41l3, Grm1, Grm5, Homer1, Lrrtm4, Nlgn1, Shank1, Shank2, Shank3]</t>
  </si>
  <si>
    <t>R-MMU:6794362</t>
  </si>
  <si>
    <t>Protein-protein interactions at synapses</t>
  </si>
  <si>
    <t>[Dlg2, Dlg4, Dlgap1, Dlgap2, Dlgap3, Dlgap4, Epb41l2, Epb41l3, Gria1, Gria3, Grin1, Grin2a, Grm1, Grm5, Homer1, Il1rapl2, Lrrtm4, Nlgn1, Ntrk3, Ppfia1, Ppfia4, Shank1, Shank2, Shank3]</t>
  </si>
  <si>
    <t>R-MMU:6797554</t>
  </si>
  <si>
    <t>ABP1 binds SHANK proteins</t>
  </si>
  <si>
    <t>[Dlg2, Dlg4, Dlgap1, Dlgap2, Dlgap3, Dlgap4, Nlgn1, Shank1, Shank2, Shank3]</t>
  </si>
  <si>
    <t>KEGG:04012</t>
  </si>
  <si>
    <t>ErbB signaling pathway</t>
  </si>
  <si>
    <t>[Abl1, Abl2, Akt2, Braf, Camk2a, Camk2b, Cblb, Crk, Crkl, Erbb4, Mapk1, Mapk10, Mapk8, Mtor, Nck2, Nrg2, Pak3, Pik3ca, Pik3r3, Plcg1, Prkcb, Ptk2, Sos2, Src]</t>
  </si>
  <si>
    <t>KEGG:04722</t>
  </si>
  <si>
    <t>Neurotrophin signaling pathway</t>
  </si>
  <si>
    <t>[Abl1, Akt2, Braf, Calm1, Camk2a, Camk2b, Camk4, Crk, Crkl, Ikbkb, Map2k5, Map3k3, Mapk1, Mapk10, Mapk14, Mapk8, Matk, Nfkb1, Ntrk3, Pik3ca, Pik3r3, Plcg1, Psen1, Rapgef1, Ripk2, Rps6ka2, Rps6ka3, Rps6ka5, Sos2]</t>
  </si>
  <si>
    <t>KEGG:05135</t>
  </si>
  <si>
    <t>Yersinia infection</t>
  </si>
  <si>
    <t>[Akt2, Arhgef12, Arhgef7, Crk, Crkl, Git2, Gnaq, Ikbkb, Limk1, Map2k3, Mapk1, Mapk10, Mapk14, Mapk8, Nfatc3, Nfkb1, Pik3ca, Pik3r3, Pip5k1a, Pip5k1b, Pip5k1c, Plcg1, Ptk2, Ptk2b, Rock2, Rps6ka2, Rps6ka3, Src, Tab1, Tab2, Tbk1, Vav3, Wasf2, Wipf2]</t>
  </si>
  <si>
    <t>R-MMU:448424</t>
  </si>
  <si>
    <t>Interleukin-17 signaling</t>
  </si>
  <si>
    <t>[Cul1, Fbxw11, Ikbkb, Map2k3, Mapk1, Mapk10, Mapk14, Mapk8, Nfkb1, Ripk2, Rps27a, Rps6ka2, Rps6ka3, Rps6ka5, Tab1, Tab2, Ubb]</t>
  </si>
  <si>
    <t>R-MMU:450294</t>
  </si>
  <si>
    <t>MAP kinase activation</t>
  </si>
  <si>
    <t>KEGG:04120</t>
  </si>
  <si>
    <t>Ubiquitin mediated proteolysis</t>
  </si>
  <si>
    <t>[Anapc10, Anapc2, Birc6, Btrc, Cblb, Cdc27, Cop1, Cul1, Cul3, Ddb2, Fbxw11, Fbxw8, Herc1, Herc3, Herc4, Nedd4, Nedd4l, Pias1, Prkn, Rps27a, Sae1, Smurf1, Smurf2, Trim37, Ubb, Ube2e2, Ube2g1, Ube2h, Ube2r2, Ube3b, Ube3c, Ube4b, Ubr5, Wwp2, Xiap]</t>
  </si>
  <si>
    <t>[Actr1a, Akt2, Anapc10, Anapc2, Ap1b1, Ap1g1, Ap1m1, Ap2a1, Asb7, Calm1, Cblb, Cd81, Cdc27, Cul1, Cul3, Dnm1, Dnm2, Dnm3, Dync1h1, Dync1i1, Dynll1, Fbxl19, Fbxl20, Fbxo11, Fbxo31, Fbxw11, Fbxw5, Fbxw8, Hace1, Hectd2, Herc1, Herc3, Herc4, Ikbkb, Itpr1, Kif13b, Kif1b, Kif26b, Kif3b, Kif5a, Klhl20, Klhl22, Lnpep, Lrsam1, Mapkap1, Mib2, Mtor, Nedd4, Nfkb1, Npepps, Pag1, Pak3, Pik3ca, Pik3r3, Plcg1, Ppp2r5c, Ppp2r5e, Prkaca, Prkcb, Prkg1, Prkn, Psmd1, Psmd11, Psmd14, Psme4, Ptprj, Rap1gap, Rap1gap2, Rapgef4, Ripk2, Rnf115, Rnf144b, Rnf182, Rnf19a, Rnf217, Rps27a, Sec24a, Sec24b, Sec24c, Sec24d, Sec31a, Sh3gl2, Sh3rf1, Smurf1, Smurf2, Sptbn2, Src, Stim1, Tab2, Traip, Trim37, Trpc1, Ubb, Ube2e2, Ube2g1, Ube2h, Ube2r2, Ube3b, Ube3c, Yes1, Znrf1, Znrf2]</t>
  </si>
  <si>
    <t>R-MMU:983140</t>
  </si>
  <si>
    <t>Transfer of Ub from E2 to substrate and release of E2</t>
  </si>
  <si>
    <t>[Anapc10, Anapc2, Asb7, Cblb, Cdc27, Cul1, Cul3, Fbxl19, Fbxl20, Fbxo11, Fbxo31, Fbxw11, Fbxw5, Fbxw8, Hace1, Hectd2, Herc1, Herc3, Herc4, Klhl20, Klhl22, Lrsam1, Mib2, Nedd4, Prkn, Rnf115, Rnf144b, Rnf182, Rnf19a, Rnf217, Rps27a, Sh3rf1, Smurf1, Smurf2, Traip, Trim37, Ubb, Ube2e2, Ube2g1, Ube2h, Ube2r2, Ube3b, Ube3c, Znrf1, Znrf2]</t>
  </si>
  <si>
    <t>R-MMU:983156</t>
  </si>
  <si>
    <t>Polyubiquitination of substrate</t>
  </si>
  <si>
    <t>R-MMU:983157</t>
  </si>
  <si>
    <t>Interaction of E3 with substrate and E2-Ub complex</t>
  </si>
  <si>
    <t>[Abl1, Ablim1, Ablim2, Arhgef12, Boc, Camk2a, Camk2b, Dcc, Dpysl2, Epha3, Epha6, Epha7, Ephb2, Gnai3, Limk1, Lrig2, Mapk1, Nck2, Nfatc3, Nrp1, Pak3, Pard3, Pik3ca, Pik3r3, Plcg1, Plxna1, Plxna2, Plxna4, Ppp3cc, Prkcz, Ptk2, Robo2, Rock2, Ryk, Sema3a, Sema3e, Sema4b, Sema5b, Sema6d, Sema7a, Slit1, Slit2, Slit3, Src, Srgap2, Srgap3, Ssh1, Ssh2, Trpc1, Trpc5, Unc5a, Unc5c]</t>
  </si>
  <si>
    <t>R-MMU:1266738</t>
  </si>
  <si>
    <t>Developmental Biology</t>
  </si>
  <si>
    <t>[Abl1, Adam22, Adam23, Akt2, Ank1, Ap2a1, Arhgap35, Arhgef11, Arhgef7, Boc, Cacng4, Col4a1, Col4a2, Ctnna2, Dab1, Dcc, Dlg4, Dnm1, Dnm2, Dnm3, Dok6, Dpysl2, Dscam, Epha10, Epha7, Ephb2, Evl, Farp2, Foxo1, Grin1, Hdac3, Itsn1, Kalrn, Limk1, Mapk1, Mapk14, Mapk8, Mef2d, Nck2, Ncor2, Nfasc, Nrp1, Pak3, Pik3ca, Pik3r3, Pip5k1c, Pkp2, Pkp4, Plcg1, Plxna1, Plxna2, Plxna4, Plxnd1, Prkaca, Ptk2, Rap1gap, Rock2, Rps27a, Rps6ka5, Sema3a, Sema3e, Sema6d, Sema7a, Sh3gl2, Shank3, Slit2, Slit3, Smad3, Sptbn1, Sptbn2, Sptbn4, Src, Stx1a, Stx1b, Tcf12, Trio, Ubb, Unc5a, Vav3, Yes1]</t>
  </si>
  <si>
    <t>R-MMU:373755</t>
  </si>
  <si>
    <t>Semaphorin interactions</t>
  </si>
  <si>
    <t>[Arhgap35, Arhgef11, Dpysl2, Farp2, Limk1, Nrp1, Pak3, Pip5k1c, Plxna1, Plxna2, Plxna4, Plxnd1, Rock2, Sema3a, Sema3e, Sema6d, Sema7a]</t>
  </si>
  <si>
    <t>R-MMU:399955</t>
  </si>
  <si>
    <t>SEMA3A-Plexin repulsion signaling by inhibiting Integrin adhesion</t>
  </si>
  <si>
    <t>[Farp2, Nrp1, Pip5k1c, Plxna1, Plxna2, Plxna4, Sema3a]</t>
  </si>
  <si>
    <t>R-MMU:422475</t>
  </si>
  <si>
    <t>[Abl1, Ank1, Ap2a1, Arhgap35, Arhgef11, Arhgef7, Col4a1, Col4a2, Dab1, Dcc, Dnm1, Dnm2, Dnm3, Dok6, Dpysl2, Dscam, Epha10, Epha7, Ephb2, Evl, Farp2, Grin1, Itsn1, Kalrn, Limk1, Mapk1, Mapk14, Mapk8, Nck2, Nfasc, Nrp1, Pak3, Pik3ca, Pik3r3, Pip5k1c, Plcg1, Plxna1, Plxna2, Plxna4, Plxnd1, Prkaca, Ptk2, Rap1gap, Rock2, Rps27a, Rps6ka5, Sema3a, Sema3e, Sema6d, Sema7a, Sh3gl2, Shank3, Slit2, Slit3, Sptbn1, Sptbn2, Sptbn4, Src, Trio, Ubb, Unc5a, Vav3, Yes1]</t>
  </si>
  <si>
    <t>R-MMU:9675108</t>
  </si>
  <si>
    <t>Nervous system development</t>
  </si>
  <si>
    <t>GO:0004672</t>
  </si>
  <si>
    <t>protein kinase activity</t>
  </si>
  <si>
    <t>[Aak1, Abl1, Abl2, Abr, Adar, Adck1, Adck5, Adnp, Agap2, Akap13, Akap6, Akt2, Alk, Als2, Angpt1, Apoe, Axin1, Baz1b, Bcr, Braf, Brd4, Calm1, Camk1d, Camk2a, Camk2b, Camk4, Cblb, Ccnjl, Ccny, Cdc42bpa, Cdk12, Cdk13, Cdk14, Cdk17, Cdk5rap1, Cemip, Cep85, Chp1, Cilk1, Clu, Coro1c, Csnk1g1, Csnk1g2, Dab1, Dclk1, Dclk2, Dclk3, Dlg4, Dus2, Dvl3, Dyrk1a, Elp4, Epha10, Epha3, Epha6, Epha7, Ephb2, Erbb4, Fam20c, Fer, Fgd4, Flt3, Gak, Gnaq, Grk5, Grk6, Grm5, Hgs, Hipk2, Hipk4, Hk1, Htt, Ikbkb, Iqgap1, Kalrn, Ksr1, Ksr2, Limk1, Lmtk3, Lrp6, Map2k3, Map2k5, Map3k12, Map3k13, Map3k2, Map3k3, Map4k2, Map4k3, Mapk1, Mapk10, Mapk14, Mapk8, Mapk8ip1, Mapk8ip2, Mapk8ip3, Mapre3, Mark1, Mark2, Mark3, Mark4, Mast2, Mast4, Matk, Mknk1, Mnat1, Mob1b, Mrnip, Mtor, Nek1, Nek7, Nek9, Neurl1a, Nf1, Nlk, Nprl3, Nrg2, Nrp1, Ntrk3, Nuak1, Osbpl8, Pak3, Pan3, Pcp4, Peak1, Pik3ca, Pikfyve, Plcb1, Plec, Ppia, Ppm1e, Ppp1r9a, Ppp1r9b, Prkab2, Prkaca, Prkag1, Prkar1b, Prkar2b, Prkcb, Prkce, Prkcz, Prkd1, Prkg1, Prkx, Psen1, Pskh1, Ptk2, Ptk2b, Ptk7, Ptpn1, Ptpn2, Ptprj, Rapgef2, Riok3, Ripk2, Rock2, Ror1, Rplp1, Rps6ka2, Rps6ka3, Rps6ka5, Rps6kc1, Rptor, Ryk, Sgk1, Sgk3, Shb, Sik2, Sik3, Slc1a1, Slc8a2, Slc8a3, Slk, Smg1, Smyd3, Socs5, Socs6, Spred2, Src, Srcin1, Stk10, Stk24, Stk3, Stk32c, Stk38l, Stk39, Stk40, Stox1, Tab1, Tab2, Taok1, Taok2, Taok3, Tbck, Tbk1, Telo2, Tgfbr3, Tlk2, Tnik, Tnk2, Trio, Trpm7, Tsc1, Ttbk1, Ttbk2, Ulk4, Uvrag, Wnk1, Wnk2, Yes1, Zfyve28]</t>
  </si>
  <si>
    <t>GO:0032553</t>
  </si>
  <si>
    <t>ribonucleotide binding</t>
  </si>
  <si>
    <t>[Aak1, Abcb1b, Abcb8, Abcb9, Abcc4, Abcd4, Abl1, Abl2, Abr, Acly, Acot7, Acsl4, Acss2, Actr1a, Adck1, Adcy2, Adcy3, Adcy9, Adk, Afg1l, Agap1, Agap2, Agap3, Akap13, Akt2, Alk, Als2, Arf3, Arfgef2, Arhgap35, Arhgef11, Arhgef12, Arhgef17, Arhgef3, Arhgef4, Arhgef7, Arhgef9, Arl15, Atp11c, Atp13a2, Atp2b3, Atp8a2, Atp8b1, Atp9b, Atrx, Baz1b, Bcl11b, Bcr, Braf, Cacna1b, Camk1d, Camk2a, Camk2b, Camk4, Ccdc88c, Cdc42bpa, Cdk12, Cdk13, Cdk14, Cdk17, Cerk, Chd8, Chd9, Chm, Cilk1, Clcn7, Clpb, Cnnm2, Csnk1g1, Csnk1g2, Cul9, Cyth3, D5Ertd579e, Dclk1, Dclk2, Dclk3, Ddx10, Ddx31, Denn2b, Dennd1a, Dennd1b, Dennd3, Dennd4a, Dennd4c, Dennd5a, Dennd5b, Dgkg, Dgki, Dgkz, Dnah9, Dnm1, Dnm2, Dnm3, Dnmbp, Dock4, Dock7, Dph6, Dus2, Dync1h1, Dyrk1a, Eefsec, Efl1, Epha10, Epha3, Epha6, Epha7, Ephb2, Erbb4, Fam20b, Fam20c, Farp1, Farp2, Fars2, Fer, Fgd4, Flt3, Fnip1, Gak, Gbf1, Gna12, Gnai3, Gnao1, Gnaq, Gnaz, Gne, Gphn, Grk5, Grk6, Gucy1a2, Hcn2, Hipk2, Hipk4, Hk1, Hkdc1, Hspa12a, Iars2, Ikbkb, Ino80, Ipmk, Iqsec1, Iqsec2, Iqsec3, Itm2b, Itsn1, Itsn2, Kalrn, Katnal1, Kif13b, Kif17, Kif1a, Kif1b, Kif26b, Kif3b, Kif5a, Kif5c, Kifc2, Kndc1, Ksr1, Ksr2, Lekr1, Limk1, Lmtk3, Lonp1, Lonp2, Madd, Magi1, Map2k3, Map2k5, Map3k12, Map3k13, Map3k2, Map3k3, Map4k2, Map4k3, Mapk1, Mapk10, Mapk14, Mapk8, Mark1, Mark2, Mark3, Mark4, Mast2, Mast4, Matk, Mcf2l, Mcmdc2, Mief1, Mknk1, Mon1a, Mov10, Mpped2, Mtg2, Mthfs, Mtor, Myh10, Myh9, Myo19, Myo1e, Myo5a, Myo9a, Myo9b, Nars2, Nat10, Ncoa3, Ndor1, Ndufa13, Nek1, Nek7, Nek9, Nin, Nlk, Nmnat2, Nsf, Nt5c2, Ntrk3, Nuak1, Pak3, Pan3, Pank1, Papola, Pcca, Pde10a, Pde2a, Peak1, Pex1, Pfas, Pfkfb4, Pgs1, Pi4ka, Pik3ca, Pikfyve, Pip5k1a, Pip5k1b, Pip5k1c, Pitpna, Pms1, Ppcdc, Prkaca, Prkag1, Prkar1b, Prkar2b, Prkcb, Prkce, Prkcz, Prkd1, Prkg1, Prkx, Pskh1, Ptk2, Ptk2b, Ptk7, Ptpa, Rab10, Rab22a, Rab26, Rab27a, Rab30, Rab3ip, Rab40c, Rab43, Rab6b, Rad54l2, Rala, Ralgds, Ralgps1, Ranbp10, Rap1gap, Rap1gds1, Rapgef1, Rapgef2, Rapgef4, Rapgef5, Rapgefl1, Rasgef1a, Rasgef1b, Rasgrf2, Rcc1l, Recql5, Rerg, Rhoq, Rhot1, Rhot2, Ric1, Ric8b, Riok3, Ripk2, Ripor1, Ripor2, Rit2, Rnf112, Rngtt, Rock2, Ror1, Rpgr, Rps6ka2, Rps6ka3, Rps6ka5, Rps6kc1, Runx2, Ryk, Sbf2, Scn8a, Sergef, Setx, Sgk1, Sgk3, Sh3bp4, Sik2, Sik3, Skiv2l, Slk, Smarca4, Smc5, Smg1, Sos2, Spag1, Spast, Spata5, Src, Stk10, Stk24, Stk3, Stk32c, Stk38l, Stk39, Stk40, Syn1, Syn2, Taok1, Taok2, Taok3, Tbck, Tbk1, Tent4a, Tlk2, Tnik, Tnk2, Trio, Trpm7, Ttbk1, Ttbk2, Ttll1, Ttll11, Ttll5, Tubd1, Twf2, Ube2e2, Ube2g1, Ube2h, Ube2r2, Ube4b, Uck2, Ulk4, Vav3, Vwa8, Wars2, Wnk1, Wnk2, Wrn, Yes1]</t>
  </si>
  <si>
    <t>GO:0017076</t>
  </si>
  <si>
    <t>purine nucleotide binding</t>
  </si>
  <si>
    <t>[Aak1, Abcb1b, Abcb8, Abcb9, Abcc4, Abcd4, Abl1, Abl2, Abr, Acly, Acot7, Acsl4, Acss2, Actr1a, Adck1, Adcy2, Adcy3, Adcy9, Adk, Afg1l, Agap1, Agap2, Agap3, Akap13, Akt2, Alk, Als2, Arf3, Arfgef2, Arhgap35, Arhgef11, Arhgef12, Arhgef17, Arhgef3, Arhgef4, Arhgef7, Arhgef9, Arl15, Atp11c, Atp13a2, Atp2b3, Atp8a2, Atp8b1, Atp9b, Atrx, Baz1b, Bcl11b, Bcr, Braf, Cacna1b, Camk1d, Camk2a, Camk2b, Camk4, Ccdc88c, Cdc42bpa, Cdk12, Cdk13, Cdk14, Cdk17, Cerk, Chd8, Chd9, Chm, Cilk1, Clcn7, Clpb, Cnnm2, Csnk1g1, Csnk1g2, Cul9, Cyth3, D5Ertd579e, Dclk1, Dclk2, Dclk3, Ddx10, Ddx31, Denn2b, Dennd1a, Dennd1b, Dennd3, Dennd4a, Dennd4c, Dennd5a, Dennd5b, Dgkg, Dgki, Dgkz, Dnah9, Dnm1, Dnm2, Dnm3, Dnmbp, Dock4, Dock7, Dph6, Dpyd, Dus2, Dync1h1, Dyrk1a, Eefsec, Efl1, Epha10, Epha3, Epha6, Epha7, Ephb2, Erbb4, Fam20b, Fam20c, Farp1, Farp2, Fars2, Fer, Fgd4, Flt3, Fnip1, Gak, Gbf1, Gmds, Gna12, Gnai3, Gnao1, Gnaq, Gnaz, Gne, Gphn, Grk5, Grk6, Gsr, Gucy1a2, Hcn2, Hipk2, Hipk4, Hk1, Hkdc1, Hspa12a, Iars2, Ikbkb, Ino80, Ipmk, Iqsec1, Iqsec2, Iqsec3, Itm2b, Itsn1, Itsn2, Kalrn, Katnal1, Kcnab1, Kif13b, Kif17, Kif1a, Kif1b, Kif26b, Kif3b, Kif5a, Kif5c, Kifc2, Kndc1, Ksr1, Ksr2, Lekr1, Limk1, Lmtk3, Lonp1, Lonp2, Madd, Magi1, Map2k3, Map2k5, Map3k12, Map3k13, Map3k2, Map3k3, Map4k2, Map4k3, Mapk1, Mapk10, Mapk14, Mapk8, Mark1, Mark2, Mark3, Mark4, Mast2, Mast4, Matk, Mcf2l, Mcmdc2, Me3, Mief1, Mknk1, Mon1a, Mov10, Mpped2, Mtg2, Mthfr, Mthfs, Mtor, Myh10, Myh9, Myo19, Myo1e, Myo5a, Myo9a, Myo9b, Nars2, Nat10, Ncoa3, Ndor1, Ndufa13, Nek1, Nek7, Nek9, Nin, Nlk, Nmnat2, Nsf, Nt5c2, Ntrk3, Nuak1, Pak3, Pan3, Pank1, Papola, Pcca, Pde10a, Pde2a, Peak1, Pex1, Pfas, Pfkfb4, Pgs1, Pi4ka, Pik3ca, Pikfyve, Pip5k1a, Pip5k1b, Pip5k1c, Pitpna, Pms1, Pola1, Prkaca, Prkag1, Prkar1b, Prkar2b, Prkcb, Prkce, Prkcz, Prkd1, Prkg1, Prkx, Pskh1, Ptk2, Ptk2b, Ptk7, Ptpa, Rab10, Rab22a, Rab26, Rab27a, Rab30, Rab3ip, Rab40c, Rab43, Rab6b, Rad54l2, Rala, Ralgds, Ralgps1, Ranbp10, Rap1gap, Rap1gds1, Rapgef1, Rapgef2, Rapgef4, Rapgef5, Rapgefl1, Rasgef1a, Rasgef1b, Rasgrf2, Rcc1l, Recql5, Rerg, Rhoq, Rhot1, Rhot2, Ric1, Ric8b, Riok3, Ripk2, Ripor1, Ripor2, Rit2, Rnf112, Rngtt, Rock2, Ror1, Rpgr, Rps6ka2, Rps6ka3, Rps6ka5, Rps6kc1, Runx2, Ryk, Sbf2, Scn8a, Sergef, Setx, Sgk1, Sgk3, Sh3bp4, Sik2, Sik3, Sil1, Sirt6, Skiv2l, Slk, Smarca4, Smc5, Smg1, Sord, Sos2, Spag1, Spast, Spata5, Src, Stk10, Stk24, Stk3, Stk32c, Stk38l, Stk39, Stk40, Syn1, Syn2, Taok1, Taok2, Taok3, Tbck, Tbk1, Tent4a, Tlk2, Tnik, Tnk2, Trio, Trpm7, Ttbk1, Ttbk2, Ttll1, Ttll11, Ttll5, Tubd1, Twf2, Ube2e2, Ube2g1, Ube2h, Ube2r2, Ube4b, Uck2, Ulk4, Vav3, Vwa8, Wars2, Wnk1, Wnk2, Wrn, Yes1]</t>
  </si>
  <si>
    <t>GO:0004674</t>
  </si>
  <si>
    <t>protein serine/threonine kinase activity</t>
  </si>
  <si>
    <t>[Aak1, Abl1, Abr, Adck1, Adck5, Akap13, Akap6, Akt2, Als2, Apoe, Axin1, Bcr, Braf, Brd4, Calm1, Camk1d, Camk2a, Camk2b, Camk4, Ccnjl, Ccny, Cdc42bpa, Cdk12, Cdk13, Cdk14, Cdk17, Cdk5rap1, Cemip, Cilk1, Csnk1g1, Csnk1g2, Dclk1, Dclk2, Dclk3, Dvl3, Dyrk1a, Elp4, Fam20c, Fgd4, Gak, Gnaq, Grk5, Grk6, Hgs, Hipk2, Hipk4, Htt, Ikbkb, Iqgap1, Kalrn, Ksr1, Ksr2, Limk1, Lmtk3, Lrp6, Map2k3, Map2k5, Map3k12, Map3k13, Map3k2, Map3k3, Map4k2, Map4k3, Mapk1, Mapk10, Mapk14, Mapk8, Mapk8ip1, Mapk8ip3, Mapre3, Mark1, Mark2, Mark3, Mark4, Mast2, Mast4, Mknk1, Mnat1, Mtor, Nek1, Nek7, Nek9, Nf1, Nlk, Nprl3, Ntrk3, Nuak1, Pak3, Pik3ca, Pikfyve, Plcb1, Prkab2, Prkaca, Prkag1, Prkar1b, Prkar2b, Prkcb, Prkce, Prkcz, Prkd1, Prkg1, Prkx, Psen1, Pskh1, Ptk2b, Ptpn1, Ptprj, Rapgef2, Riok3, Ripk2, Rock2, Rps6ka2, Rps6ka3, Rps6ka5, Rps6kc1, Rptor, Sgk1, Sgk3, Sik2, Sik3, Slc8a2, Slc8a3, Slk, Smg1, Spred2, Src, Stk10, Stk24, Stk3, Stk32c, Stk38l, Stk39, Stk40, Tab1, Taok1, Taok2, Taok3, Tbk1, Telo2, Tgfbr3, Tlk2, Tnik, Tnk2, Trio, Trpm7, Ttbk1, Ttbk2, Ulk4, Uvrag, Wnk1, Wnk2]</t>
  </si>
  <si>
    <t>GO:0032555</t>
  </si>
  <si>
    <t>purine ribonucleotide binding</t>
  </si>
  <si>
    <t>[Aak1, Abcb1b, Abcb8, Abcb9, Abcc4, Abcd4, Abl1, Abl2, Abr, Acly, Acot7, Acsl4, Acss2, Actr1a, Adck1, Adcy2, Adcy3, Adcy9, Adk, Afg1l, Agap1, Agap2, Agap3, Akap13, Akt2, Alk, Als2, Arf3, Arfgef2, Arhgap35, Arhgef11, Arhgef12, Arhgef17, Arhgef3, Arhgef4, Arhgef7, Arhgef9, Arl15, Atp11c, Atp13a2, Atp2b3, Atp8a2, Atp8b1, Atp9b, Atrx, Baz1b, Bcl11b, Bcr, Braf, Cacna1b, Camk1d, Camk2a, Camk2b, Camk4, Ccdc88c, Cdc42bpa, Cdk12, Cdk13, Cdk14, Cdk17, Cerk, Chd8, Chd9, Chm, Cilk1, Clcn7, Clpb, Cnnm2, Csnk1g1, Csnk1g2, Cul9, Cyth3, D5Ertd579e, Dclk1, Dclk2, Dclk3, Ddx10, Ddx31, Denn2b, Dennd1a, Dennd1b, Dennd3, Dennd4a, Dennd4c, Dennd5a, Dennd5b, Dgkg, Dgki, Dgkz, Dnah9, Dnm1, Dnm2, Dnm3, Dnmbp, Dock4, Dock7, Dph6, Dync1h1, Dyrk1a, Eefsec, Efl1, Epha10, Epha3, Epha6, Epha7, Ephb2, Erbb4, Fam20b, Fam20c, Farp1, Farp2, Fars2, Fer, Fgd4, Flt3, Fnip1, Gak, Gbf1, Gna12, Gnai3, Gnao1, Gnaq, Gnaz, Gne, Gphn, Grk5, Grk6, Gucy1a2, Hcn2, Hipk2, Hipk4, Hk1, Hkdc1, Hspa12a, Iars2, Ikbkb, Ino80, Ipmk, Iqsec1, Iqsec2, Iqsec3, Itm2b, Itsn1, Itsn2, Kalrn, Katnal1, Kif13b, Kif17, Kif1a, Kif1b, Kif26b, Kif3b, Kif5a, Kif5c, Kifc2, Kndc1, Ksr1, Ksr2, Lekr1, Limk1, Lmtk3, Lonp1, Lonp2, Madd, Magi1, Map2k3, Map2k5, Map3k12, Map3k13, Map3k2, Map3k3, Map4k2, Map4k3, Mapk1, Mapk10, Mapk14, Mapk8, Mark1, Mark2, Mark3, Mark4, Mast2, Mast4, Matk, Mcf2l, Mcmdc2, Mief1, Mknk1, Mon1a, Mov10, Mpped2, Mtg2, Mthfs, Mtor, Myh10, Myh9, Myo19, Myo1e, Myo5a, Myo9a, Myo9b, Nars2, Nat10, Ncoa3, Ndufa13, Nek1, Nek7, Nek9, Nin, Nlk, Nmnat2, Nsf, Nt5c2, Ntrk3, Nuak1, Pak3, Pan3, Pank1, Papola, Pcca, Pde10a, Pde2a, Peak1, Pex1, Pfas, Pfkfb4, Pgs1, Pi4ka, Pik3ca, Pikfyve, Pip5k1a, Pip5k1b, Pip5k1c, Pitpna, Pms1, Prkaca, Prkag1, Prkar1b, Prkar2b, Prkcb, Prkce, Prkcz, Prkd1, Prkg1, Prkx, Pskh1, Ptk2, Ptk2b, Ptk7, Ptpa, Rab10, Rab22a, Rab26, Rab27a, Rab30, Rab3ip, Rab40c, Rab43, Rab6b, Rad54l2, Rala, Ralgds, Ralgps1, Ranbp10, Rap1gap, Rap1gds1, Rapgef1, Rapgef2, Rapgef4, Rapgef5, Rapgefl1, Rasgef1a, Rasgef1b, Rasgrf2, Rcc1l, Recql5, Rerg, Rhoq, Rhot1, Rhot2, Ric1, Ric8b, Riok3, Ripk2, Ripor1, Ripor2, Rit2, Rnf112, Rngtt, Rock2, Ror1, Rpgr, Rps6ka2, Rps6ka3, Rps6ka5, Rps6kc1, Runx2, Ryk, Sbf2, Scn8a, Sergef, Setx, Sgk1, Sgk3, Sh3bp4, Sik2, Sik3, Skiv2l, Slk, Smarca4, Smc5, Smg1, Sos2, Spag1, Spast, Spata5, Src, Stk10, Stk24, Stk3, Stk32c, Stk38l, Stk39, Stk40, Syn1, Syn2, Taok1, Taok2, Taok3, Tbck, Tbk1, Tent4a, Tlk2, Tnik, Tnk2, Trio, Trpm7, Ttbk1, Ttbk2, Ttll1, Ttll11, Ttll5, Tubd1, Twf2, Ube2e2, Ube2g1, Ube2h, Ube2r2, Ube4b, Uck2, Ulk4, Vav3, Vwa8, Wars2, Wnk1, Wnk2, Wrn, Yes1]</t>
  </si>
  <si>
    <t>GO:0106310</t>
  </si>
  <si>
    <t>protein serine kinase activity</t>
  </si>
  <si>
    <t>[Aak1, Akt2, Bcr, Braf, Camk1d, Camk2a, Camk2b, Camk4, Cdc42bpa, Cdk12, Cdk13, Cdk14, Cdk17, Cilk1, Csnk1g1, Csnk1g2, Dclk1, Dclk2, Dclk3, Dyrk1a, Fam20c, Gak, Hipk2, Hipk4, Ikbkb, Kalrn, Ksr1, Ksr2, Limk1, Lmtk3, Map2k3, Map2k5, Map3k12, Map3k13, Map3k2, Map3k3, Map4k2, Map4k3, Mapk1, Mapk10, Mapk14, Mapk8, Mark1, Mark2, Mark3, Mark4, Mast2, Mast4, Mknk1, Mtor, Nek1, Nek7, Nek9, Nlk, Nuak1, Pak3, Pik3ca, Pikfyve, Prkaca, Prkcb, Prkce, Prkcz, Prkd1, Prkg1, Prkx, Pskh1, Riok3, Ripk2, Rock2, Rps6ka2, Rps6ka3, Rps6ka5, Rps6kc1, Sgk1, Sgk3, Sik2, Sik3, Slk, Smg1, Stk10, Stk24, Stk3, Stk32c, Stk38l, Stk39, Stk40, Taok1, Taok2, Taok3, Tbk1, Tlk2, Tnik, Tnk2, Trio, Trpm7, Ttbk1, Ttbk2, Ulk4, Wnk1, Wnk2]</t>
  </si>
  <si>
    <t>GO:0030554</t>
  </si>
  <si>
    <t>adenyl nucleotide binding</t>
  </si>
  <si>
    <t>[Aak1, Abcb1b, Abcb8, Abcb9, Abcc4, Abcd4, Abl1, Abl2, Acly, Acot7, Acsl4, Acss2, Actr1a, Adck1, Adcy2, Adcy3, Adcy9, Adk, Afg1l, Agap2, Akt2, Alk, Atp11c, Atp13a2, Atp2b3, Atp8a2, Atp8b1, Atp9b, Atrx, Baz1b, Bcr, Braf, Cacna1b, Camk1d, Camk2a, Camk2b, Camk4, Cdc42bpa, Cdk12, Cdk13, Cdk14, Cdk17, Cerk, Chd8, Chd9, Cilk1, Clcn7, Clpb, Cnnm2, Csnk1g1, Csnk1g2, Cul9, D5Ertd579e, Dclk1, Dclk2, Dclk3, Ddx10, Ddx31, Dgkg, Dgki, Dgkz, Dnah9, Dph6, Dpyd, Dus2, Dync1h1, Dyrk1a, Epha10, Epha3, Epha6, Epha7, Ephb2, Erbb4, Fam20b, Fam20c, Fars2, Fer, Flt3, Gak, Gmds, Gne, Gphn, Grk5, Grk6, Gsr, Hcn2, Hipk2, Hipk4, Hk1, Hkdc1, Hspa12a, Iars2, Ikbkb, Ino80, Ipmk, Itm2b, Kalrn, Katnal1, Kcnab1, Kif13b, Kif17, Kif1a, Kif1b, Kif26b, Kif3b, Kif5a, Kif5c, Kifc2, Ksr1, Ksr2, Limk1, Lmtk3, Lonp1, Lonp2, Magi1, Map2k3, Map2k5, Map3k12, Map3k13, Map3k2, Map3k3, Map4k2, Map4k3, Mapk1, Mapk10, Mapk14, Mapk8, Mark1, Mark2, Mark3, Mark4, Mast2, Mast4, Matk, Mcmdc2, Me3, Mief1, Mknk1, Mov10, Mpped2, Mthfr, Mthfs, Mtor, Myh10, Myh9, Myo19, Myo1e, Myo5a, Myo9a, Myo9b, Nars2, Nat10, Ndor1, Ndufa13, Nek1, Nek7, Nek9, Nlk, Nmnat2, Nsf, Nt5c2, Ntrk3, Nuak1, Pak3, Pan3, Pank1, Papola, Pcca, Pde10a, Pde2a, Peak1, Pex1, Pfas, Pfkfb4, Pgs1, Pi4ka, Pik3ca, Pikfyve, Pip5k1a, Pip5k1b, Pip5k1c, Pitpna, Pms1, Prkaca, Prkag1, Prkar1b, Prkar2b, Prkcb, Prkce, Prkcz, Prkd1, Prkg1, Prkx, Pskh1, Ptk2, Ptk2b, Ptk7, Ptpa, Rad54l2, Rapgef2, Rapgef4, Recql5, Riok3, Ripk2, Rngtt, Rock2, Ror1, Rps6ka2, Rps6ka3, Rps6ka5, Rps6kc1, Runx2, Ryk, Scn8a, Setx, Sgk1, Sgk3, Sik2, Sik3, Sil1, Sirt6, Skiv2l, Slk, Smarca4, Smc5, Smg1, Sord, Spast, Spata5, Src, Stk10, Stk24, Stk3, Stk32c, Stk38l, Stk39, Stk40, Syn1, Syn2, Taok1, Taok2, Taok3, Tbck, Tbk1, Tent4a, Tlk2, Tnik, Tnk2, Trio, Trpm7, Ttbk1, Ttbk2, Ttll1, Ttll11, Ttll5, Twf2, Ube2e2, Ube2g1, Ube2h, Ube2r2, Ube4b, Uck2, Ulk4, Vwa8, Wars2, Wnk1, Wnk2, Wrn, Yes1]</t>
  </si>
  <si>
    <t>GO:0032559</t>
  </si>
  <si>
    <t>adenyl ribonucleotide binding</t>
  </si>
  <si>
    <t>[Aak1, Abcb1b, Abcb8, Abcb9, Abcc4, Abcd4, Abl1, Abl2, Acly, Acot7, Acsl4, Acss2, Actr1a, Adck1, Adcy2, Adcy3, Adcy9, Adk, Afg1l, Agap2, Akt2, Alk, Atp11c, Atp13a2, Atp2b3, Atp8a2, Atp8b1, Atp9b, Atrx, Baz1b, Bcr, Braf, Cacna1b, Camk1d, Camk2a, Camk2b, Camk4, Cdc42bpa, Cdk12, Cdk13, Cdk14, Cdk17, Cerk, Chd8, Chd9, Cilk1, Clcn7, Clpb, Cnnm2, Csnk1g1, Csnk1g2, Cul9, D5Ertd579e, Dclk1, Dclk2, Dclk3, Ddx10, Ddx31, Dgkg, Dgki, Dgkz, Dnah9, Dph6, Dync1h1, Dyrk1a, Epha10, Epha3, Epha6, Epha7, Ephb2, Erbb4, Fam20b, Fam20c, Fars2, Fer, Flt3, Gak, Gne, Gphn, Grk5, Grk6, Hcn2, Hipk2, Hipk4, Hk1, Hkdc1, Hspa12a, Iars2, Ikbkb, Ino80, Ipmk, Itm2b, Kalrn, Katnal1, Kif13b, Kif17, Kif1a, Kif1b, Kif26b, Kif3b, Kif5a, Kif5c, Kifc2, Ksr1, Ksr2, Limk1, Lmtk3, Lonp1, Lonp2, Magi1, Map2k3, Map2k5, Map3k12, Map3k13, Map3k2, Map3k3, Map4k2, Map4k3, Mapk1, Mapk10, Mapk14, Mapk8, Mark1, Mark2, Mark3, Mark4, Mast2, Mast4, Matk, Mcmdc2, Mief1, Mknk1, Mov10, Mpped2, Mthfs, Mtor, Myh10, Myh9, Myo19, Myo1e, Myo5a, Myo9a, Myo9b, Nars2, Nat10, Ndufa13, Nek1, Nek7, Nek9, Nlk, Nmnat2, Nsf, Nt5c2, Ntrk3, Nuak1, Pak3, Pan3, Pank1, Papola, Pcca, Pde10a, Pde2a, Peak1, Pex1, Pfas, Pfkfb4, Pgs1, Pi4ka, Pik3ca, Pikfyve, Pip5k1a, Pip5k1b, Pip5k1c, Pitpna, Pms1, Prkaca, Prkag1, Prkar1b, Prkar2b, Prkcb, Prkce, Prkcz, Prkd1, Prkg1, Prkx, Pskh1, Ptk2, Ptk2b, Ptk7, Ptpa, Rad54l2, Rapgef2, Rapgef4, Recql5, Riok3, Ripk2, Rngtt, Rock2, Ror1, Rps6ka2, Rps6ka3, Rps6ka5, Rps6kc1, Runx2, Ryk, Scn8a, Setx, Sgk1, Sgk3, Sik2, Sik3, Skiv2l, Slk, Smarca4, Smc5, Smg1, Spast, Spata5, Src, Stk10, Stk24, Stk3, Stk32c, Stk38l, Stk39, Stk40, Syn1, Syn2, Taok1, Taok2, Taok3, Tbck, Tbk1, Tent4a, Tlk2, Tnik, Tnk2, Trio, Trpm7, Ttbk1, Ttbk2, Ttll1, Ttll11, Ttll5, Twf2, Ube2e2, Ube2g1, Ube2h, Ube2r2, Ube4b, Uck2, Ulk4, Vwa8, Wars2, Wnk1, Wnk2, Wrn, Yes1]</t>
  </si>
  <si>
    <t>GO:0005524</t>
  </si>
  <si>
    <t>ATP binding</t>
  </si>
  <si>
    <t>[Aak1, Abcb1b, Abcb8, Abcb9, Abcc4, Abcd4, Abl1, Abl2, Acly, Acsl4, Acss2, Actr1a, Adck1, Adcy2, Adcy3, Adcy9, Adk, Afg1l, Agap2, Akt2, Alk, Atp11c, Atp13a2, Atp2b3, Atp8a2, Atp8b1, Atp9b, Atrx, Baz1b, Bcr, Braf, Cacna1b, Camk1d, Camk2a, Camk2b, Camk4, Cdc42bpa, Cdk12, Cdk13, Cdk14, Cdk17, Cerk, Chd8, Chd9, Cilk1, Clcn7, Clpb, Cnnm2, Csnk1g1, Csnk1g2, Cul9, D5Ertd579e, Dclk1, Dclk2, Dclk3, Ddx10, Ddx31, Dgkg, Dgki, Dgkz, Dnah9, Dph6, Dync1h1, Dyrk1a, Epha10, Epha3, Epha6, Epha7, Ephb2, Erbb4, Fam20b, Fam20c, Fars2, Fer, Flt3, Gak, Gne, Gphn, Grk5, Grk6, Hipk2, Hipk4, Hk1, Hkdc1, Hspa12a, Iars2, Ikbkb, Ino80, Ipmk, Itm2b, Kalrn, Katnal1, Kif13b, Kif17, Kif1a, Kif1b, Kif26b, Kif3b, Kif5a, Kif5c, Kifc2, Ksr1, Ksr2, Limk1, Lmtk3, Lonp1, Lonp2, Magi1, Map2k3, Map2k5, Map3k12, Map3k13, Map3k2, Map3k3, Map4k2, Map4k3, Mapk1, Mapk10, Mapk14, Mapk8, Mark1, Mark2, Mark3, Mark4, Mast2, Mast4, Matk, Mcmdc2, Mknk1, Mov10, Mthfs, Mtor, Myh10, Myh9, Myo19, Myo1e, Myo5a, Myo9a, Myo9b, Nars2, Nat10, Ndufa13, Nek1, Nek7, Nek9, Nlk, Nmnat2, Nsf, Nt5c2, Ntrk3, Nuak1, Pak3, Pan3, Pank1, Papola, Pcca, Peak1, Pex1, Pfas, Pfkfb4, Pgs1, Pi4ka, Pik3ca, Pikfyve, Pip5k1a, Pip5k1b, Pip5k1c, Pms1, Prkaca, Prkag1, Prkcb, Prkce, Prkcz, Prkd1, Prkg1, Prkx, Pskh1, Ptk2, Ptk2b, Ptk7, Ptpa, Rad54l2, Recql5, Riok3, Ripk2, Rngtt, Rock2, Ror1, Rps6ka2, Rps6ka3, Rps6ka5, Rps6kc1, Runx2, Ryk, Scn8a, Setx, Sgk1, Sgk3, Sik2, Sik3, Skiv2l, Slk, Smarca4, Smc5, Smg1, Spast, Spata5, Src, Stk10, Stk24, Stk3, Stk32c, Stk38l, Stk39, Stk40, Syn1, Syn2, Taok1, Taok2, Taok3, Tbck, Tbk1, Tent4a, Tlk2, Tnik, Tnk2, Trio, Trpm7, Ttbk1, Ttbk2, Ttll1, Ttll11, Ttll5, Twf2, Ube2e2, Ube2g1, Ube2h, Ube2r2, Ube4b, Uck2, Ulk4, Vwa8, Wars2, Wnk1, Wnk2, Wrn, Yes1]</t>
  </si>
  <si>
    <t>GO:0016462</t>
  </si>
  <si>
    <t>pyrophosphatase activity</t>
  </si>
  <si>
    <t>[Abr, Acap2, Acyp2, Adgrb3, Afg1l, Agap1, Agap2, Agap3, Agfg2, Akap13, Akt2, Als2, Anapc2, Arf3, Arfgap3, Arfgef2, Arhgap12, Arhgap17, Arhgap18, Arhgap21, Arhgap22, Arhgap23, Arhgap25, Arhgap26, Arhgap35, Arhgap39, Arhgap44, Arhgap6, Arhgef11, Arhgef12, Arhgef17, Arhgef3, Arhgef4, Arhgef7, Arhgef9, Arl15, Arrb1, Atp11c, Atp13a2, Atp2b3, Atp8a2, Atp8b1, Atp9b, Atrx, Bcl11b, Bcr, Bin1, Cblb, Ccdc88c, Ccl25, Chd8, Chd9, Chm, Clpb, Clu, Coro1c, Crk, Crkl, Cyth3, Dcps, Ddx10, Ddx31, Denn2b, Dennd1a, Dennd1b, Dennd3, Dennd4a, Dennd4c, Dennd5a, Dennd5b, Depdc5, Dgki, Dlc1, Dnm1, Dnm2, Dnm3, Dnmbp, Dock4, Dock7, Dvl3, Eefsec, Efl1, Epha3, Evi5l, Farp1, Farp2, Fgd4, Fnip1, Garnl3, Gbf1, Git2, Gna12, Gnai3, Gnao1, Gnaq, Gnaz, Gng2, Gopc, Ino80, Iqgap1, Iqsec1, Iqsec2, Iqsec3, Itsn1, Itsn2, Kalrn, Katnal1, Kif13b, Kif17, Kif1a, Kif1b, Kif26b, Kif3b, Kif5a, Kif5c, Kifc2, Kndc1, Lekr1, Lims1, Lonp1, Lonp2, Lrch1, Macf1, Madd, Mcf2l, Mon1a, Mov10, Mtg2, Mtor, Myo19, Myo1e, Myo9a, Myo9b, Ncoa3, Nf1, Nprl3, Nrp1, Nsf, Ntrk3, Ophn1, Pex1, Picalm, Pip5k1a, Pkp4, Plcb1, Plxna1, Plxna2, Plxna4, Plxnd1, Pms1, Prkg1, Ptk2b, Ptprn2, Rab10, Rab22a, Rab26, Rab27a, Rab30, Rab3ip, Rab40c, Rab43, Rab6b, Rabep1, Rabgap1, Rabgap1l, Rad54l2, Rala, Ralgapa1, Ralgapa2, Ralgapb, Ralgds, Ralgps1, Ranbp10, Rangap1, Rap1gap, Rap1gap2, Rap1gds1, Rapgef1, Rapgef2, Rapgef4, Rapgef5, Rapgefl1, Rasa3, Rasal2, Rasgef1a, Rasgef1b, Rasgrf2, Rcc1l, Recql5, Rerg, Rgs11, Rgs7, Rhoq, Rhot1, Rhot2, Ric1, Ric8b, Ripor1, Ripor2, Rit2, Rnf112, Rngtt, Rpgr, Rsu1, Sbf2, Sergef, Sgsm1, Sgsm3, Sh3bp4, Sipa1l1, Slc25a42, Slit2, Smarca4, Smc5, Sos2, Spast, Spata5, Srgap2, Srgap3, Stxbp5, Stxbp5l, Tbc1d10b, Tbc1d12, Tbc1d14, Tbc1d16, Tbc1d17, Tbc1d22a, Tbc1d22b, Tbc1d4, Tbc1d5, Tbc1d8, Tbc1d9, Tbcd, Tbck, Trio, Trpm2, Tsc1, Ttc8, Vav3, Vwa8, Wnk1, Wrn]</t>
  </si>
  <si>
    <t>GO:0005085</t>
  </si>
  <si>
    <t>guanyl-nucleotide exchange factor activity</t>
  </si>
  <si>
    <t>[Abr, Akap13, Als2, Arfgef2, Arhgef11, Arhgef12, Arhgef17, Arhgef3, Arhgef4, Arhgef7, Arhgef9, Bcr, Ccdc88c, Cyth3, Denn2b, Dennd1a, Dennd1b, Dennd3, Dennd4a, Dennd4c, Dennd5a, Dennd5b, Dnmbp, Dock4, Dock7, Farp1, Farp2, Fgd4, Fnip1, Gbf1, Iqsec1, Iqsec2, Iqsec3, Itsn1, Itsn2, Kalrn, Kndc1, Lekr1, Madd, Mcf2l, Mon1a, Rab3ip, Ralgds, Ralgps1, Ranbp10, Rap1gds1, Rapgef1, Rapgef2, Rapgef4, Rapgef5, Rapgefl1, Rasgef1a, Rasgef1b, Rasgrf2, Rcc1l, Ric1, Ric8b, Ripor1, Ripor2, Rpgr, Sbf2, Sergef, Sos2, Trio, Vav3]</t>
  </si>
  <si>
    <t>GO:0005096</t>
  </si>
  <si>
    <t>GTPase activator activity</t>
  </si>
  <si>
    <t>[Abr, Acap2, Adgrb3, Agap1, Agap2, Agap3, Agfg2, Als2, Arfgap3, Arhgap12, Arhgap17, Arhgap18, Arhgap21, Arhgap22, Arhgap23, Arhgap25, Arhgap26, Arhgap35, Arhgap39, Arhgap44, Arhgap6, Arhgef12, Arrb1, Bcr, Chm, Depdc5, Dlc1, Dock4, Evi5l, Garnl3, Git2, Gnaq, Iqgap1, Myo9a, Myo9b, Nf1, Nprl3, Nrp1, Ophn1, Plcb1, Rabep1, Rabgap1, Rabgap1l, Ralgapa1, Ralgapa2, Ralgapb, Rangap1, Rap1gap, Rap1gap2, Rapgef2, Rasa3, Rasal2, Rgs11, Rgs7, Sgsm1, Sgsm3, Sipa1l1, Srgap2, Srgap3, Stxbp5, Stxbp5l, Tbc1d10b, Tbc1d12, Tbc1d14, Tbc1d16, Tbc1d17, Tbc1d22a, Tbc1d22b, Tbc1d4, Tbc1d5, Tbc1d8, Tbc1d9, Tbcd, Tbck]</t>
  </si>
  <si>
    <t>GO:0017111</t>
  </si>
  <si>
    <t>ribonucleoside triphosphate phosphatase activity</t>
  </si>
  <si>
    <t>[Abr, Acap2, Adgrb3, Afg1l, Agap1, Agap2, Agap3, Agfg2, Akap13, Akt2, Als2, Anapc2, Arf3, Arfgap3, Arfgef2, Arhgap12, Arhgap17, Arhgap18, Arhgap21, Arhgap22, Arhgap23, Arhgap25, Arhgap26, Arhgap35, Arhgap39, Arhgap44, Arhgap6, Arhgef11, Arhgef12, Arhgef17, Arhgef3, Arhgef4, Arhgef7, Arhgef9, Arl15, Arrb1, Atp11c, Atp13a2, Atp2b3, Atp8a2, Atp8b1, Atp9b, Atrx, Bcl11b, Bcr, Bin1, Cblb, Ccdc88c, Ccl25, Chd8, Chd9, Chm, Clpb, Clu, Coro1c, Crk, Crkl, Cyth3, Ddx10, Ddx31, Denn2b, Dennd1a, Dennd1b, Dennd3, Dennd4a, Dennd4c, Dennd5a, Dennd5b, Depdc5, Dgki, Dlc1, Dnm1, Dnm2, Dnm3, Dnmbp, Dock4, Dock7, Dvl3, Eefsec, Efl1, Epha3, Evi5l, Farp1, Farp2, Fgd4, Fnip1, Garnl3, Gbf1, Git2, Gna12, Gnai3, Gnao1, Gnaq, Gnaz, Gng2, Gopc, Ino80, Iqgap1, Iqsec1, Iqsec2, Iqsec3, Itsn1, Itsn2, Kalrn, Katnal1, Kif13b, Kif17, Kif1a, Kif1b, Kif26b, Kif3b, Kif5a, Kif5c, Kifc2, Kndc1, Lekr1, Lims1, Lonp1, Lonp2, Lrch1, Macf1, Madd, Mcf2l, Mon1a, Mov10, Mtg2, Mtor, Myo19, Myo1e, Myo9a, Myo9b, Ncoa3, Nf1, Nprl3, Nrp1, Nsf, Ntrk3, Ophn1, Pex1, Picalm, Pip5k1a, Pkp4, Plcb1, Plxna1, Plxna2, Plxna4, Plxnd1, Pms1, Prkg1, Ptk2b, Ptprn2, Rab10, Rab22a, Rab26, Rab27a, Rab30, Rab3ip, Rab40c, Rab43, Rab6b, Rabep1, Rabgap1, Rabgap1l, Rad54l2, Rala, Ralgapa1, Ralgapa2, Ralgapb, Ralgds, Ralgps1, Ranbp10, Rangap1, Rap1gap, Rap1gap2, Rap1gds1, Rapgef1, Rapgef2, Rapgef4, Rapgef5, Rapgefl1, Rasa3, Rasal2, Rasgef1a, Rasgef1b, Rasgrf2, Rcc1l, Recql5, Rerg, Rgs11, Rgs7, Rhoq, Rhot1, Rhot2, Ric1, Ric8b, Ripor1, Ripor2, Rit2, Rnf112, Rpgr, Rsu1, Sbf2, Sergef, Sgsm1, Sgsm3, Sh3bp4, Sipa1l1, Slit2, Smarca4, Smc5, Sos2, Spast, Spata5, Srgap2, Srgap3, Stxbp5, Stxbp5l, Tbc1d10b, Tbc1d12, Tbc1d14, Tbc1d16, Tbc1d17, Tbc1d22a, Tbc1d22b, Tbc1d4, Tbc1d5, Tbc1d8, Tbc1d9, Tbcd, Tbck, Trio, Tsc1, Ttc8, Vav3, Vwa8, Wnk1, Wrn]</t>
  </si>
  <si>
    <t>GO:0030695</t>
  </si>
  <si>
    <t>GTPase regulator activity</t>
  </si>
  <si>
    <t>[Abr, Acap2, Adgrb3, Agap1, Agap2, Agap3, Agfg2, Akap13, Als2, Arfgap3, Arfgef2, Arhgap12, Arhgap17, Arhgap18, Arhgap21, Arhgap22, Arhgap23, Arhgap25, Arhgap26, Arhgap35, Arhgap39, Arhgap44, Arhgap6, Arhgef11, Arhgef12, Arhgef17, Arhgef3, Arhgef4, Arhgef7, Arhgef9, Arrb1, Bcr, Ccdc88c, Chm, Cyth3, Denn2b, Dennd1a, Dennd1b, Dennd3, Dennd4a, Dennd4c, Dennd5a, Dennd5b, Depdc5, Dgki, Dlc1, Dnmbp, Dock4, Dock7, Evi5l, Farp1, Farp2, Fgd4, Fnip1, Garnl3, Gbf1, Git2, Gnaq, Gopc, Iqgap1, Iqsec1, Iqsec2, Iqsec3, Itsn1, Itsn2, Kalrn, Kndc1, Lekr1, Madd, Mcf2l, Mon1a, Myo9a, Myo9b, Nf1, Nprl3, Nrp1, Ophn1, Plcb1, Rab3ip, Rabep1, Rabgap1, Rabgap1l, Ralgapa1, Ralgapa2, Ralgapb, Ralgds, Ralgps1, Ranbp10, Rangap1, Rap1gap, Rap1gap2, Rap1gds1, Rapgef1, Rapgef2, Rapgef4, Rapgef5, Rapgefl1, Rasa3, Rasal2, Rasgef1a, Rasgef1b, Rasgrf2, Rcc1l, Rgs11, Rgs7, Ric1, Ric8b, Ripor1, Ripor2, Rpgr, Sbf2, Sergef, Sgsm1, Sgsm3, Sh3bp4, Sipa1l1, Slit2, Sos2, Srgap2, Srgap3, Stxbp5, Stxbp5l, Tbc1d10b, Tbc1d12, Tbc1d14, Tbc1d16, Tbc1d17, Tbc1d22a, Tbc1d22b, Tbc1d4, Tbc1d5, Tbc1d8, Tbc1d9, Tbcd, Tbck, Trio, Vav3]</t>
  </si>
  <si>
    <t>GO:0032561</t>
  </si>
  <si>
    <t>guanyl ribonucleotide binding</t>
  </si>
  <si>
    <t>[Abr, Agap1, Agap2, Agap3, Akap13, Als2, Arf3, Arfgef2, Arhgap35, Arhgef11, Arhgef12, Arhgef17, Arhgef3, Arhgef4, Arhgef7, Arhgef9, Arl15, Bcl11b, Bcr, Ccdc88c, Chm, Cyth3, Denn2b, Dennd1a, Dennd1b, Dennd3, Dennd4a, Dennd4c, Dennd5a, Dennd5b, Dnm1, Dnm2, Dnm3, Dnmbp, Dock4, Dock7, Eefsec, Efl1, Farp1, Farp2, Fgd4, Fnip1, Gbf1, Gna12, Gnai3, Gnao1, Gnaq, Gnaz, Gucy1a2, Iqsec1, Iqsec2, Iqsec3, Itsn1, Itsn2, Kalrn, Kndc1, Lekr1, Madd, Mcf2l, Mief1, Mon1a, Mpped2, Mtg2, Ncoa3, Nin, Pde10a, Pde2a, Prkg1, Rab10, Rab22a, Rab26, Rab27a, Rab30, Rab3ip, Rab40c, Rab43, Rab6b, Rala, Ralgds, Ralgps1, Ranbp10, Rap1gap, Rap1gds1, Rapgef1, Rapgef2, Rapgef4, Rapgef5, Rapgefl1, Rasgef1a, Rasgef1b, Rasgrf2, Rcc1l, Rerg, Rhoq, Rhot1, Rhot2, Ric1, Ric8b, Ripor1, Ripor2, Rit2, Rnf112, Rngtt, Rpgr, Sbf2, Sergef, Sh3bp4, Sos2, Spag1, Trio, Tubd1, Vav3]</t>
  </si>
  <si>
    <t>GO:0043087</t>
  </si>
  <si>
    <t>regulation of GTPase activity</t>
  </si>
  <si>
    <t>[Abr, Agap1, Agap2, Agap3, Akt2, Als2, Anapc2, Arhgap12, Arhgap22, Arhgap25, Arhgap35, Arhgap44, Arhgap6, Arhgef7, Arrb1, Bcr, Bin1, Cblb, Ccl25, Coro1c, Crk, Crkl, Dennd1a, Dennd1b, Dgki, Dock7, Dvl3, Epha3, Evi5l, Garnl3, Gnao1, Iqgap1, Iqsec1, Iqsec3, Kalrn, Lims1, Lrch1, Mtor, Myo9a, Myo9b, Nf1, Ntrk3, Picalm, Pip5k1a, Pkp4, Plxna1, Plxna2, Plxna4, Plxnd1, Prkg1, Ptk2b, Ptprn2, Rabgap1, Rabgap1l, Ralgapa1, Ralgapa2, Ralgapb, Ralgds, Ralgps1, Rangap1, Rap1gap, Rap1gap2, Rap1gds1, Rapgef1, Rapgef2, Rapgef4, Rapgef5, Rapgefl1, Rasa3, Rasal2, Rasgef1a, Rasgef1b, Rasgrf2, Rgs11, Rgs7, Ric1, Ripor1, Ripor2, Rsu1, Sbf2, Sgsm1, Sgsm3, Sh3bp4, Sipa1l1, Sos2, Srgap2, Tbc1d10b, Tbc1d12, Tbc1d14, Tbc1d16, Tbc1d17, Tbc1d22a, Tbc1d22b, Tbc1d4, Tbc1d5, Tbc1d8, Tbc1d9, Tbck, Tsc1, Ttc8, Vav3, Wnk1]</t>
  </si>
  <si>
    <t>GO:0019003</t>
  </si>
  <si>
    <t>GDP binding</t>
  </si>
  <si>
    <t>[Abr, Akap13, Als2, Arfgef2, Arhgef11, Arhgef12, Arhgef17, Arhgef3, Arhgef4, Arhgef7, Arhgef9, Bcl11b, Bcr, Ccdc88c, Chm, Cyth3, Denn2b, Dennd1a, Dennd1b, Dennd3, Dennd4a, Dennd4c, Dennd5a, Dennd5b, Dnmbp, Dock4, Dock7, Farp1, Farp2, Fgd4, Fnip1, Gbf1, Gnai3, Iqsec1, Iqsec2, Iqsec3, Itsn1, Itsn2, Kalrn, Kndc1, Lekr1, Madd, Mcf2l, Mief1, Mon1a, Rab10, Rab22a, Rab27a, Rab3ip, Rab40c, Rala, Ralgds, Ralgps1, Ranbp10, Rap1gds1, Rapgef1, Rapgef2, Rapgef4, Rapgef5, Rapgefl1, Rasgef1a, Rasgef1b, Rasgrf2, Rcc1l, Rerg, Ric1, Ric8b, Ripor1, Ripor2, Rit2, Rpgr, Sbf2, Sergef, Sh3bp4, Sos2, Trio, Vav3]</t>
  </si>
  <si>
    <t>GO:0005525</t>
  </si>
  <si>
    <t>GTP binding</t>
  </si>
  <si>
    <t>[Abr, Agap1, Agap2, Agap3, Akap13, Als2, Arf3, Arfgef2, Arhgap35, Arhgef11, Arhgef12, Arhgef17, Arhgef3, Arhgef4, Arhgef7, Arhgef9, Arl15, Bcl11b, Bcr, Ccdc88c, Cyth3, Denn2b, Dennd1a, Dennd1b, Dennd3, Dennd4a, Dennd4c, Dennd5a, Dennd5b, Dnm1, Dnm2, Dnm3, Dnmbp, Dock4, Dock7, Eefsec, Efl1, Farp1, Farp2, Fgd4, Fnip1, Gbf1, Gna12, Gnai3, Gnao1, Gnaq, Gnaz, Gucy1a2, Iqsec1, Iqsec2, Iqsec3, Itsn1, Itsn2, Kalrn, Kndc1, Lekr1, Madd, Mcf2l, Mon1a, Mtg2, Ncoa3, Nin, Rab10, Rab22a, Rab26, Rab27a, Rab30, Rab3ip, Rab40c, Rab43, Rab6b, Rala, Ralgds, Ralgps1, Ranbp10, Rap1gap, Rap1gds1, Rapgef1, Rapgef2, Rapgef4, Rapgef5, Rapgefl1, Rasgef1a, Rasgef1b, Rasgrf2, Rcc1l, Rerg, Rhoq, Rhot1, Rhot2, Ric1, Ric8b, Ripor1, Ripor2, Rit2, Rnf112, Rngtt, Rpgr, Sbf2, Sergef, Sos2, Spag1, Trio, Tubd1, Vav3]</t>
  </si>
  <si>
    <t>GO:0043547</t>
  </si>
  <si>
    <t>positive regulation of GTPase activity</t>
  </si>
  <si>
    <t>[Abr, Agap1, Agap2, Agap3, Akt2, Als2, Anapc2, Arhgap22, Arhgap25, Arhgap35, Arhgap6, Arhgef7, Bcr, Bin1, Ccl25, Coro1c, Crk, Crkl, Dennd1a, Dennd1b, Dock7, Dvl3, Evi5l, Garnl3, Gnao1, Iqsec1, Iqsec3, Kalrn, Lims1, Myo9a, Myo9b, Nf1, Ntrk3, Picalm, Pip5k1a, Pkp4, Ptk2b, Rabgap1, Rabgap1l, Ralgapa1, Ralgapa2, Ralgapb, Ralgds, Ralgps1, Rangap1, Rap1gap, Rap1gap2, Rap1gds1, Rapgef1, Rapgef2, Rapgef4, Rapgef5, Rapgefl1, Rasgef1a, Rasgef1b, Rasgrf2, Rgs11, Rgs7, Ric1, Rsu1, Sgsm1, Sgsm3, Sipa1l1, Sos2, Srgap2, Tbc1d10b, Tbc1d12, Tbc1d14, Tbc1d16, Tbc1d17, Tbc1d22a, Tbc1d22b, Tbc1d4, Tbc1d5, Tbc1d8, Tbc1d9, Tbck, Tsc1]</t>
  </si>
  <si>
    <t>GO:0003924</t>
  </si>
  <si>
    <t>GTPase activity</t>
  </si>
  <si>
    <t>[Abr, Acap2, Adgrb3, Agap1, Agap2, Agap3, Agfg2, Akap13, Akt2, Als2, Anapc2, Arf3, Arfgap3, Arfgef2, Arhgap12, Arhgap17, Arhgap18, Arhgap21, Arhgap22, Arhgap23, Arhgap25, Arhgap26, Arhgap35, Arhgap39, Arhgap44, Arhgap6, Arhgef11, Arhgef12, Arhgef17, Arhgef3, Arhgef4, Arhgef7, Arhgef9, Arl15, Arrb1, Bcl11b, Bcr, Bin1, Cblb, Ccdc88c, Ccl25, Chm, Coro1c, Crk, Crkl, Cyth3, Denn2b, Dennd1a, Dennd1b, Dennd3, Dennd4a, Dennd4c, Dennd5a, Dennd5b, Depdc5, Dgki, Dlc1, Dnm1, Dnm2, Dnm3, Dnmbp, Dock4, Dock7, Dvl3, Eefsec, Efl1, Epha3, Evi5l, Farp1, Farp2, Fgd4, Fnip1, Garnl3, Gbf1, Git2, Gna12, Gnai3, Gnao1, Gnaq, Gnaz, Gng2, Gopc, Iqgap1, Iqsec1, Iqsec2, Iqsec3, Itsn1, Itsn2, Kalrn, Kndc1, Lekr1, Lims1, Lrch1, Madd, Mcf2l, Mon1a, Mtg2, Mtor, Myo9a, Myo9b, Ncoa3, Nf1, Nprl3, Nrp1, Ntrk3, Ophn1, Picalm, Pip5k1a, Pkp4, Plcb1, Plxna1, Plxna2, Plxna4, Plxnd1, Prkg1, Ptk2b, Ptprn2, Rab10, Rab22a, Rab26, Rab27a, Rab30, Rab3ip, Rab40c, Rab43, Rab6b, Rabep1, Rabgap1, Rabgap1l, Rala, Ralgapa1, Ralgapa2, Ralgapb, Ralgds, Ralgps1, Ranbp10, Rangap1, Rap1gap, Rap1gap2, Rap1gds1, Rapgef1, Rapgef2, Rapgef4, Rapgef5, Rapgefl1, Rasa3, Rasal2, Rasgef1a, Rasgef1b, Rasgrf2, Rcc1l, Rerg, Rgs11, Rgs7, Rhoq, Rhot1, Rhot2, Ric1, Ric8b, Ripor1, Ripor2, Rit2, Rnf112, Rpgr, Rsu1, Sbf2, Sergef, Sgsm1, Sgsm3, Sh3bp4, Sipa1l1, Slit2, Sos2, Srgap2, Srgap3, Stxbp5, Stxbp5l, Tbc1d10b, Tbc1d12, Tbc1d14, Tbc1d16, Tbc1d17, Tbc1d22a, Tbc1d22b, Tbc1d4, Tbc1d5, Tbc1d8, Tbc1d9, Tbcd, Tbck, Trio, Tsc1, Ttc8, Vav3, Wnk1]</t>
  </si>
  <si>
    <t>GO:0090630</t>
  </si>
  <si>
    <t>activation of GTPase activity</t>
  </si>
  <si>
    <t>[Abr, Agap1, Agap2, Agap3, Akt2, Anapc2, Arhgap22, Arhgap25, Bcr, Coro1c, Crk, Crkl, Dock7, Evi5l, Garnl3, Iqsec3, Ntrk3, Pip5k1a, Ptk2b, Rabgap1, Rabgap1l, Ralgapa1, Ralgapa2, Ralgapb, Rangap1, Rap1gap, Rap1gap2, Rapgef1, Sgsm1, Sgsm3, Sipa1l1, Tbc1d10b, Tbc1d12, Tbc1d14, Tbc1d16, Tbc1d17, Tbc1d22a, Tbc1d22b, Tbc1d4, Tbc1d5, Tbc1d8, Tbc1d9, Tbck, Tsc1]</t>
  </si>
  <si>
    <t>[Adcy2, Adcy3, Adcy9, Cacna1h, Cacna1i, Calm1, Camk2a, Camk2b, Gnai3, Gnao1, Gnaq, Gng12, Gng2, Gng7, Gria1, Gria3, Grin1, Grin2a, Gucy1a2, Itpr1, Kcnj6, Mapk1, Nos1ap, Plcb1, Prkaca, Prkcb, Prkg1, Rps6ka5, Ryr2, Ryr3]</t>
  </si>
  <si>
    <t>[Braf, Calm1, Camk2a, Camk2b, Camk4, Crebbp, Gnaq, Gria1, Grin1, Grin2a, Grm1, Grm5, Itpr1, Mapk1, Plcb1, Ppp3cc, Prkaca, Prkcb, Rps6ka2, Rps6ka3]</t>
  </si>
  <si>
    <t>[Abhd6, Adcy2, Adcy3, Adcy9, Cacna1b, Dagla, Gabra4, Gabrb2, Gabrg3, Gnai3, Gnao1, Gnaq, Gng12, Gng2, Gng7, Gria1, Gria3, Grm1, Grm5, Itpr1, Kcnj6, Mapk1, Mapk10, Mapk14, Mapk8, Mgll, Ndufa13, Ndufa4, Ndufa5, Ndufb10, Ndufc2, Plcb1, Prkaca, Prkcb, Rims1]</t>
  </si>
  <si>
    <t>[Adcy2, Adcy3, Adcy9, Dlg4, Dlgap1, Gls2, Gnai3, Gnao1, Gnaq, Gng12, Gng2, Gng7, Gria1, Gria3, Grik2, Grik3, Grik4, Grik5, Grin1, Grin2a, Grm1, Grm4, Grm5, Grm8, Homer1, Itpr1, Mapk1, Plcb1, Ppp3cc, Prkaca, Prkcb, Shank1, Shank2, Shank3, Slc1a1, Slc1a2, Trpc1]</t>
  </si>
  <si>
    <t>KEGG:04728</t>
  </si>
  <si>
    <t>Dopaminergic synapse</t>
  </si>
  <si>
    <t>[Akt2, Arntl, Arrb1, Cacna1b, Calm1, Camk2a, Camk2b, Gnai3, Gnao1, Gnaq, Gng12, Gng2, Gng7, Gria1, Gria3, Grin2a, Itpr1, Kcnj6, Kif5a, Kif5c, Mapk10, Mapk14, Mapk8, Plcb1, Ppp2r2b, Ppp2r2c, Ppp2r5c, Ppp2r5e, Ppp3cc, Prkaca, Prkcb, Scn1a]</t>
  </si>
  <si>
    <t>[Adcy2, Adcy3, Adcy9, Cacnb2, Cacnb4, Cacng4, Cacng7, Calm1, Camk2a, Camk2b, Camk4, Gnai3, Gnao1, Gnaq, Gucy1a2, Itpr1, Kcnj6, Map2k5, Mapk1, Nfatc3, Plcb1, Ppp1r12b, Ppp1r12c, Ppp3cc, Prkab2, Prkaca, Prkag1, Prkcb, Rcan1, Rock2, Ryr2, Ryr3, Src, Trpm2]</t>
  </si>
  <si>
    <t>[Actn2, Adcy3, Adcy9, Ap2a1, Arhgef9, Cacng4, Calm1, Camk2a, Camk2b, Chrna7, Dlg2, Dlg4, Gabra4, Gabrb2, Gabrg3, Gnai3, Gng12, Gng2, Gria1, Gria3, Grik3, Grik4, Grik5, Grin1, Grin2a, Grip2, Kcnj6, Lrrc7, Nsf, Plcb1, Prkaca, Prkar1b, Prkar2b, Prkcb, Rps6ka2, Rps6ka3]</t>
  </si>
  <si>
    <t>[Abat, Actn2, Adcy3, Adcy9, Ap2a1, Apba1, Arhgef9, Cacna1b, Cacnb2, Cacnb4, Cacng4, Calm1, Camk2a, Camk2b, Chrna7, Dlg2, Dlg4, Gabra4, Gabrb2, Gabrg3, Gls2, Gnai3, Gng12, Gng2, Gria1, Gria3, Grik3, Grik4, Grik5, Grin1, Grin2a, Grip2, Kcnj6, Lin7a, Lrrc7, Nsf, Plcb1, Ppfia1, Ppfia4, Prkaca, Prkar1b, Prkar2b, Prkcb, Rims1, Rps6ka2, Rps6ka3, Slc1a1, Slc1a2, Slc6a1, Stx1a, Syn1, Syn2]</t>
  </si>
  <si>
    <t>R-MMU:438037</t>
  </si>
  <si>
    <t>Membrane depolarization upon activation of Ca impermeable AMPA receptors</t>
  </si>
  <si>
    <t>[Actn2, Calm1, Camk2a, Camk2b, Dlg2, Dlg4, Gria1, Gria3, Grin1, Lrrc7]</t>
  </si>
  <si>
    <t>R-MMU:438066</t>
  </si>
  <si>
    <t>Unblocking of NMDA receptors, glutamate binding and activation</t>
  </si>
  <si>
    <t>[Actn2, Calm1, Camk2a, Camk2b, Dlg2, Dlg4, Gria1, Gria3, Grin1, Grin2a, Lrrc7]</t>
  </si>
  <si>
    <t>R-MMU:442755</t>
  </si>
  <si>
    <t>Activation of NMDA receptors and postsynaptic events</t>
  </si>
  <si>
    <t>[Actn2, Calm1, Camk2a, Camk2b, Dlg2, Dlg4, Gria1, Gria3, Grin1, Grin2a, Lrrc7, Prkaca, Prkar1b, Prkar2b, Rps6ka2, Rps6ka3]</t>
  </si>
  <si>
    <t>GO:0032414</t>
  </si>
  <si>
    <t>positive regulation of ion transmembrane transporter activity</t>
  </si>
  <si>
    <t>[Abcb1b, Actn2, Akap6, Asic2, Cacnb2, Cacnb4, Cacng4, Calm1, Chp1, Dmd, Dnm2, Ephb2, Fgf14, Htt, Ikbkb, Kcna1, Kcnc2, Kcnk3, Myo5a, Ndufa4, Nedd4l, Plcb1, Ppp3cc, Ryr2, Shank3, Slc9a1, Stim1, Stimate, Stk39, Wnk1, Wnk2]</t>
  </si>
  <si>
    <t>[Abcb1b, Actn2, Akap6, Ano4, Asic2, Atp5k, Cabp1, Cacna1b, Cacna1e, Cacna1h, Cacna1i, Cacnb2, Cacnb4, Cacng4, Cacng7, Calm1, Catsper2, Chrna7, Clcn7, Cnih3, Dlg4, Dmd, Dpp6, Ephb2, Fgf14, Gabra4, Gabrb2, Gabrg3, Gopc, Gria1, Gria3, Grid1, Grid2, Grik2, Grik3, Grik4, Grik5, Grin1, Grin2a, Grk6, Grm5, Gsg1l, Hcn2, Hk1, Homer1, Htt, Ikbkb, Itpr1, Kcna1, Kcnab1, Kcnab2, Kcnb1, Kcnc2, Kcnd2, Kcnd3, Kcng1, Kcnh1, Kcnh7, Kcnip2, Kcnip4, Kcnj6, Kcnk3, Kcnn3, Kcnq2, Kcnq3, Kcnq5, Kcns3, Lrrc8d, Mapk8ip2, Mcu, Myo5a, Nalcn, Ncs1, Nedd4, Nedd4l, Neto1, Nlgn1, Orai2, Pick1, Plcg1, Ppp3cc, Prkcb, Prkcz, Prkg1, Psen1, Ptk2b, Ptpn3, Rasa3, Rasgrf2, Rimbp2, Ryr2, Ryr3, Scn1a, Scn2a, Scn4b, Scn8a, Sgk1, Sgk3, Shank1, Shank3, Shisa6, Shisa7, Slc1a1, Slc24a2, Slmap, Snta1, Snx27, Stim1, Stimate, Stx1a, Stx8, Tmem120b, Tmem150c, Tmem63c, Trpc1, Trpc5, Trpm2, Trpm7, Unc80, Wnk1, Wnk2]</t>
  </si>
  <si>
    <t>[Actn2, Akap6, Asic2, Atp13a2, Atp2b3, Atp5k, Atp6v0a2, Atp6v0c, Atp6v0d1, Atp6v1h, Cabp1, Cacna1b, Cacna1e, Cacna1h, Cacna1i, Cacnb2, Cacnb4, Cacng4, Cacng7, Calm1, Catsper2, Chp1, Chrna7, Cnih3, Cnnm2, Dlg4, Dmd, Dnm2, Dpp6, Ephb2, Fgf14, Gria1, Gria3, Grik2, Grik3, Grik4, Grik5, Grin1, Grin2a, Gsg1l, Hcn2, Hecw1, Homer1, Htt, Ikbkb, Itpr1, Kcna1, Kcnab1, Kcnab2, Kcnb1, Kcnc2, Kcnd2, Kcnd3, Kcng1, Kcnh1, Kcnh7, Kcnip2, Kcnip4, Kcnj6, Kcnk3, Kcnn3, Kcnq2, Kcnq3, Kcnq5, Kcns3, Mapk8ip2, Mcu, Myo5a, Nalcn, Ncs1, Ndufa4, Nedd4, Nedd4l, Neto1, Nipal2, Nlgn1, Nr3c2, Orai2, Pick1, Plcb1, Plcg1, Ppp3cc, Prkcb, Prkcz, Prkg1, Psen1, Ptk2b, Ptpn3, Rasa3, Rasgrf2, Rimbp2, Ryr2, Ryr3, Scn1a, Scn2a, Scn4b, Scn8a, Sgk1, Sgk3, Shank1, Shank3, Shisa6, Shisa7, Slc1a1, Slc1a2, Slc20a1, Slc24a2, Slc25a22, Slc25a4, Slc2a13, Slc39a11, Slc39a14, Slc45a1, Slc6a1, Slc8a2, Slc8a3, Slc9a1, Slc9a5, Slc9a7, Slc9a8, Slmap, Snta1, Snx27, Stim1, Stimate, Stk39, Stx1a, Tmem63c, Trpc1, Trpc5, Trpm2, Trpm7, Unc80, Wnk1, Wnk2, Wwp2]</t>
  </si>
  <si>
    <t>[Akap6, Ano4, Asic2, Cabp1, Cacna1b, Cacna1e, Cacna1h, Cacna1i, Cacnb2, Cacnb4, Cacng4, Cacng7, Calm1, Catsper2, Chrna7, Clcn7, Cnih3, Dlg4, Dmd, Ephb2, Fgf14, Gabra4, Gabrb2, Gabrg3, Gria1, Gria3, Grid1, Grid2, Grik2, Grik3, Grik4, Grik5, Grin1, Grin2a, Grm5, Gsg1l, Hcn2, Htt, Itpr1, Kcna1, Kcnab1, Kcnab2, Kcnb1, Kcnc2, Kcnd2, Kcnd3, Kcng1, Kcnh1, Kcnh7, Kcnip2, Kcnip4, Kcnj6, Kcnk3, Kcnn3, Kcnq2, Kcnq3, Kcnq5, Kcns3, Mapk8ip2, Myo5a, Nalcn, Ncs1, Neto1, Nlgn1, Pick1, Ppp3cc, Ptk2b, Rasa3, Rasgrf2, Rimbp2, Ryr2, Ryr3, Scn1a, Scn2a, Scn4b, Scn8a, Shank1, Shank3, Shisa6, Shisa7, Snx27, Tmem150c, Tmem63c, Trpm2]</t>
  </si>
  <si>
    <t>[Akap6, Cabp1, Cacna1b, Cacna1e, Cacna1h, Cacna1i, Cacnb2, Cacnb4, Cacng4, Cacng7, Calm1, Catsper2, Clcn7, Dlg4, Dmd, Ephb2, Fgf14, Grin1, Grin2a, Hcn2, Kcna1, Kcnab1, Kcnab2, Kcnb1, Kcnc2, Kcnd2, Kcnd3, Kcng1, Kcnh1, Kcnh7, Kcnip2, Kcnip4, Kcnj6, Kcnk3, Kcnn3, Kcnq2, Kcnq3, Kcnq5, Kcns3, Mapk8ip2, Nalcn, Ncs1, Nlgn1, Ppp3cc, Ptk2b, Rasgrf2, Rimbp2, Scn1a, Scn2a, Scn4b, Scn8a, Snx27]</t>
  </si>
  <si>
    <t>[Actn2, Akap6, Asic2, Atp5k, Cabp1, Cacna1b, Cacna1e, Cacna1h, Cacna1i, Cacnb2, Cacnb4, Cacng4, Cacng7, Calm1, Catsper2, Chrna7, Cnih3, Dlg4, Dmd, Dpp6, Ephb2, Fgf14, Gria1, Gria3, Grik2, Grik3, Grik4, Grik5, Grin1, Grin2a, Gsg1l, Hcn2, Homer1, Htt, Ikbkb, Itpr1, Kcna1, Kcnab1, Kcnab2, Kcnb1, Kcnc2, Kcnd2, Kcnd3, Kcng1, Kcnh1, Kcnh7, Kcnip2, Kcnip4, Kcnj6, Kcnk3, Kcnn3, Kcnq2, Kcnq3, Kcnq5, Kcns3, Mapk8ip2, Mcu, Myo5a, Nalcn, Ncs1, Nedd4, Nedd4l, Neto1, Nlgn1, Orai2, Pick1, Plcg1, Ppp3cc, Prkcb, Prkcz, Prkg1, Psen1, Ptk2b, Ptpn3, Rasa3, Rasgrf2, Rimbp2, Ryr2, Ryr3, Scn1a, Scn2a, Scn4b, Scn8a, Sgk1, Sgk3, Shank1, Shank3, Shisa6, Shisa7, Slc24a2, Slmap, Snta1, Snx27, Stim1, Stimate, Stx1a, Tmem63c, Trpc1, Trpc5, Trpm2, Trpm7, Unc80, Wnk1, Wnk2]</t>
  </si>
  <si>
    <t>[Actn2, Akap6, Asic2, Atp2b3, Cabp1, Cacna1b, Cacna1e, Cacna1h, Cacna1i, Cacnb2, Cacnb4, Cacng4, Cacng7, Calm1, Catsper2, Chp1, Cnnm2, Dmd, Dnm2, Dpp6, Fgf14, Grik2, Grik3, Grik4, Grik5, Grin1, Grin2a, Hcn2, Hecw1, Htt, Itpr1, Kcna1, Kcnab1, Kcnab2, Kcnb1, Kcnc2, Kcnd2, Kcnd3, Kcng1, Kcnh1, Kcnh7, Kcnip2, Kcnip4, Kcnj6, Kcnk3, Kcnn3, Kcnq2, Kcnq3, Kcnq5, Kcns3, Mcu, Myo5a, Nalcn, Ncs1, Nedd4, Nedd4l, Neto1, Nipal2, Nr3c2, Orai2, Pick1, Plcb1, Plcg1, Ppp3cc, Prkcb, Prkcz, Prkg1, Psen1, Ptpn3, Rasa3, Rimbp2, Ryr2, Ryr3, Scn1a, Scn2a, Scn4b, Scn8a, Sgk1, Sgk3, Slc1a1, Slc1a2, Slc20a1, Slc24a2, Slc39a11, Slc39a14, Slc6a1, Slc8a2, Slc8a3, Slc9a1, Slc9a5, Slc9a7, Slc9a8, Slmap, Snta1, Snx27, Stim1, Stimate, Stk39, Stx1a, Trpc1, Trpc5, Trpm2, Trpm7, Wnk1, Wnk2, Wwp2]</t>
  </si>
  <si>
    <t>[Akap6, Asic2, Cacng4, Cacng7, Calm1, Chrna7, Cnih3, Dlg4, Dmd, Ephb2, Gabra4, Gabrb2, Gabrg3, Gria1, Gria3, Grid1, Grid2, Grik2, Grik3, Grik4, Grik5, Grin1, Grin2a, Gsg1l, Hcn2, Htt, Itpr1, Kcnh7, Kcnj6, Kcnn3, Mapk8ip2, Myo5a, Neto1, Nlgn1, Pick1, Ptk2b, Rasa3, Rasgrf2, Ryr2, Ryr3, Shank1, Shank3, Shisa6, Shisa7, Snx27, Trpm2]</t>
  </si>
  <si>
    <t>GO:2001257</t>
  </si>
  <si>
    <t>regulation of cation channel activity</t>
  </si>
  <si>
    <t>[Actn2, Akap6, Asic2, Cabp1, Cacnb2, Cacnb4, Cacng4, Cacng7, Calm1, Cnih3, Dlg4, Dmd, Ephb2, Fgf14, Grin2a, Gsg1l, Hcn2, Homer1, Htt, Ikbkb, Kcna1, Kcnab1, Kcnc2, Kcng1, Kcnk3, Mapk8ip2, Myo5a, Nedd4l, Neto1, Nlgn1, Pick1, Plcg1, Ppp3cc, Ptk2b, Rasgrf2, Shank1, Shank3, Shisa6, Shisa7, Slmap, Snx27, Stim1, Stimate]</t>
  </si>
  <si>
    <t>[Actn2, Akap6, Dnm2, Dpp6, Grik2, Grik3, Grik4, Grik5, Hcn2, Kcna1, Kcnab1, Kcnab2, Kcnb1, Kcnc2, Kcnd2, Kcnd3, Kcng1, Kcnh1, Kcnh7, Kcnip2, Kcnip4, Kcnj6, Kcnk3, Kcnn3, Kcnq2, Kcnq3, Kcnq5, Kcns3, Nedd4, Nedd4l, Neto1, Nr3c2, Pick1, Prkcz, Sgk1, Sgk3, Slc24a2, Slc9a1, Slc9a5, Slc9a7, Slc9a8, Snx27, Stk39, Wnk1, Wnk2, Wwp2]</t>
  </si>
  <si>
    <t>[Akap6, Cabp1, Cacna1b, Cacna1e, Cacna1h, Cacna1i, Cacnb2, Cacnb4, Cacng4, Cacng7, Calm1, Dlg4, Dmd, Ephb2, Fgf14, Grin1, Grin2a, Hcn2, Kcna1, Kcnab1, Kcnab2, Kcnb1, Kcnc2, Kcnd2, Kcnd3, Kcng1, Kcnh1, Kcnh7, Kcnip2, Kcnj6, Kcnk3, Kcnn3, Kcnq2, Kcnq3, Kcnq5, Kcns3, Mapk8ip2, Ncs1, Nlgn1, Ppp3cc, Ptk2b, Rasgrf2, Rimbp2, Snx27]</t>
  </si>
  <si>
    <t>GO:0099094</t>
  </si>
  <si>
    <t>ligand-gated cation channel activity</t>
  </si>
  <si>
    <t>[Akap6, Asic2, Cacng4, Cacng7, Calm1, Chrna7, Cnih3, Dlg4, Dmd, Ephb2, Gria1, Gria3, Grik2, Grik3, Grik4, Grik5, Grin1, Grin2a, Gsg1l, Hcn2, Htt, Itpr1, Kcnh7, Kcnj6, Kcnn3, Mapk8ip2, Myo5a, Neto1, Nlgn1, Pick1, Ptk2b, Rasa3, Rasgrf2, Ryr2, Ryr3, Shank1, Shank3, Shisa6, Shisa7, Snx27, Trpm2]</t>
  </si>
  <si>
    <t>[Cacng4, Cacng7, Chrna7, Cnih3, Dlg4, Ephb2, Gabra4, Gabrb2, Gabrg3, Gria1, Gria3, Grid1, Grid2, Grik2, Grik3, Grik4, Grik5, Grin1, Grin2a, Gsg1l, Mapk8ip2, Neto1, Nlgn1, Pick1, Ptk2b, Rasgrf2, Shank1, Shank3, Shisa6, Shisa7]</t>
  </si>
  <si>
    <t>[Cacng4, Cacng7, Cnih3, Dlg4, Ephb2, Gria1, Gria3, Grid1, Grid2, Grik2, Grik3, Grik4, Grik5, Grin1, Grin2a, Gsg1l, Mapk8ip2, Neto1, Nlgn1, Pick1, Ptk2b, Rasgrf2, Shank1, Shank3, Shisa6, Shisa7]</t>
  </si>
  <si>
    <t>R-MMU:162582</t>
  </si>
  <si>
    <t>Signal Transduction</t>
  </si>
  <si>
    <t>[Abhd17c, Abhd6, Abl1, Abr, Actn1, Actn2, Adcy3, Adcy9, Akap13, Akt2, Alk, Als2, Angpt1, Ankfy1, Ap2a1, Arfgap3, Arhgap12, Arhgap17, Arhgap18, Arhgap21, Arhgap22, Arhgap23, Arhgap25, Arhgap26, Arhgap35, Arhgap39, Arhgap44, Arhgap6, Arhgef11, Arhgef17, Arhgef3, Arhgef7, Arhgef9, Arrb1, Atp6v0a2, Atp6v0c, Atp6v0d1, Atp6v1h, Axin1, Bcl2l1, Bcl9, Bcr, Boc, Braf, Calm1, Camk2a, Camk2b, Cck, Ccl25, Cdc14b, Cdc42bpa, Chd8, Clasp1, Clip1, Col4a1, Col4a2, Cpne8, Crk, Crkl, Ctnnd1, Cul1, Cul3, Cyfip2, Daam1, Dagla, Dbt, Dgkg, Dgki, Dgkz, Diaph1, Diaph2, Dlat, Dlc1, Dlg2, Dlg4, Dlg5, Dnmbp, Dock4, Dtx1, Dvl3, Dync1h1, Dync1i1, Dynll1, Dzip1, Eps15l1, Erbb4, Evl, Farp1, Farp2, Fer, Fgd4, Fkbp5, Flt3, Fmnl2, Foxo1, Gatad2a, Gfod1, Git2, Gna12, Gnai3, Gnao1, Gnaq, Gnaz, Gng12, Gng2, Gopc, Gpr45, Grin1, Grk5, Grk6, Grm1, Grm4, Grm5, Grm8, Gtf2a1, Hdac3, Hecw1, Hgs, Htr1f, Htr4, Ift140, Ikbkb, Iqgap1, Itga8, Itpr1, Itsn1, Kalrn, Khdrbs1, Kif5a, Ksr1, Ksr2, Limk1, Lrp6, Lrrc7, Mad1l1, Madd, Maml1, Mamld1, Mapk1, Mapk14, Mapk8, Mapkap1, Mark3, Matk, Med1, Megf11, Memo1, Mgll, Mknk1, Mob1b, Mrtfa, Mta3, Mtor, Myh10, Myh9, Myo19, Myo9a, Nck2, Nckipsd, Ncoa1, Ncor2, Ndufa5, Nedd4, Nf1, Nfkb1, Nhs, Nlk, Nphp4, Nrp1, Ntrk3, Ophn1, Oprd1, Otud7b, Pag1, Pak3, Pard3, Pcdh7, Pde10a, Pde1b, Pde2a, Pde3b, Pde7a, Pea15a, Peak1, Pgr, Phc2, Phlpp1, Picalm, Pik3ca, Pik3r3, Pip5k1a, Pip5k1b, Pip5k1c, Pkp4, Plcb1, Plcg1, Plppr1, Plppr2, Plppr5, Plxna1, Plxnd1, Polr2a, Ppard, Ppm1a, Ppp2r5c, Ppp2r5e, Prickle1, Prkab2, Prkaca, Prkag1, Prkar1b, Prkar2b, Prkcb, Prkce, Prkcz, Psmd1, Psmd11, Psmd14, Psme4, Ptk2, Ptk2b, Ptn, Ptpn1, Ptpn2, Ptpn3, Ptprj, Ralgapa1, Ralgds, Ranbp10, Rangap1, Rapgef1, Rapgef4, Rasa3, Rasal2, Rasgrf2, Rbbp5, Rgs7, Rhoq, Rhot1, Rhot2, Ripk2, Rock2, Ror1, Rps27, Rps27a, Rps6ka2, Rps6ka3, Rps6ka5, Ryk, Scmh1, Sfpq, Sgk1, Sh3gl2, Sh3rf1, Shb, Slk, Smad1, Smad3, Smarca4, Smurf1, Smurf2, Sos2, Sp1, Spred2, Sptbn1, Sptbn2, Sptbn4, Src, Srgap2, Srgap3, Stat3, Stk10, Stk3, Sufu, Tab1, Tab2, Taok1, Taok3, Tbl1x, Tex2, Tjp1, Tle1, Tnks, Tnks2, Trak1, Trim33, Trio, Tsc1, Tulp3, Ubb, Usp4, Usp7, Usp9x, Vav3, Vcl, Wasf2, Wdr6, Wwc1, Wwox, Wwp2, Xiap, Yes1, Zfyve9, Zwint]</t>
  </si>
  <si>
    <t>R-MMU:194315</t>
  </si>
  <si>
    <t>Signaling by Rho GTPases</t>
  </si>
  <si>
    <t>[Abl1, Abr, Actn1, Akap13, Als2, Ankfy1, Arfgap3, Arhgap12, Arhgap17, Arhgap18, Arhgap21, Arhgap22, Arhgap23, Arhgap25, Arhgap26, Arhgap35, Arhgap39, Arhgap44, Arhgap6, Arhgef11, Arhgef17, Arhgef3, Arhgef7, Arhgef9, Bcr, Calm1, Cdc42bpa, Clasp1, Clip1, Cpne8, Cul3, Cyfip2, Daam1, Dbt, Diaph1, Diaph2, Dlc1, Dlg4, Dlg5, Dnmbp, Dock4, Dvl3, Dync1h1, Dync1i1, Dynll1, Evl, Farp1, Farp2, Fgd4, Fmnl2, Gfod1, Git2, Gopc, Hgs, Iqgap1, Itsn1, Kalrn, Kif5a, Limk1, Mad1l1, Mapk1, Mapk14, Mrtfa, Myh10, Myh9, Myo9a, Nck2, Nckipsd, Ndufa5, Nhs, Ophn1, Pak3, Pcdh7, Peak1, Picalm, Pik3ca, Pik3r3, Pkp4, Plxna1, Plxnd1, Ppp2r5c, Ppp2r5e, Prkcb, Prkcz, Ptk2, Ptk2b, Ralgapa1, Rangap1, Rapgef1, Rasal2, Rasgrf2, Rhoq, Rock2, Rps27, Sh3rf1, Slk, Sos2, Sptbn1, Src, Srgap2, Srgap3, Stk10, Taok1, Taok3, Tex2, Trio, Usp9x, Vav3, Wasf2, Wdr6, Wwp2, Zwint]</t>
  </si>
  <si>
    <t>R-MMU:8980692</t>
  </si>
  <si>
    <t>RHOA GTPase cycle</t>
  </si>
  <si>
    <t>[Abr, Akap13, Arhgap18, Arhgap21, Arhgap22, Arhgap23, Arhgap26, Arhgap35, Arhgap39, Arhgap44, Arhgap6, Arhgef11, Arhgef17, Arhgef3, Arhgef7, Bcr, Daam1, Diaph1, Dlc1, Farp1, Iqgap1, Kalrn, Myo9a, Ophn1, Pcdh7, Rasgrf2, Rock2, Slk, Stk10, Tex2, Trio, Vav3]</t>
  </si>
  <si>
    <t>R-MMU:9012999</t>
  </si>
  <si>
    <t>RHO GTPase cycle</t>
  </si>
  <si>
    <t>[Abr, Actn1, Akap13, Als2, Ankfy1, Arfgap3, Arhgap12, Arhgap17, Arhgap18, Arhgap21, Arhgap22, Arhgap23, Arhgap25, Arhgap26, Arhgap35, Arhgap39, Arhgap44, Arhgap6, Arhgef11, Arhgef17, Arhgef3, Arhgef7, Arhgef9, Bcr, Cdc42bpa, Cpne8, Cul3, Cyfip2, Daam1, Dbt, Diaph1, Diaph2, Dlc1, Dlg5, Dnmbp, Dock4, Farp1, Farp2, Fgd4, Fmnl2, Gfod1, Git2, Gopc, Hgs, Iqgap1, Itsn1, Kalrn, Myo9a, Nck2, Ndufa5, Nhs, Ophn1, Pak3, Pcdh7, Peak1, Picalm, Pik3ca, Pik3r3, Pkp4, Plxna1, Plxnd1, Ptk2b, Ralgapa1, Rapgef1, Rasal2, Rasgrf2, Rhoq, Rock2, Sh3rf1, Slk, Sos2, Sptbn1, Srgap2, Srgap3, Stk10, Taok3, Tex2, Trio, Usp9x, Vav3, Wasf2, Wdr6, Wwp2]</t>
  </si>
  <si>
    <t>R-MMU:9013026</t>
  </si>
  <si>
    <t>RHOB GTPase cycle</t>
  </si>
  <si>
    <t>[Abr, Akap13, Arhgap21, Arhgap26, Arhgap35, Arhgap39, Arhgef11, Arhgef17, Arhgef3, Bcr, Daam1, Diaph1, Dlc1, Myo9a, Ophn1, Pcdh7, Rock2, Slk, Stk10]</t>
  </si>
  <si>
    <t>R-MMU:9013106</t>
  </si>
  <si>
    <t>RHOC GTPase cycle</t>
  </si>
  <si>
    <t>[Abr, Akap13, Arhgap18, Arhgap21, Arhgap26, Arhgap35, Arhgap39, Arhgef11, Arhgef17, Bcr, Daam1, Diaph1, Dlc1, Fmnl2, Iqgap1, Ophn1, Rock2, Slk, Stk10]</t>
  </si>
  <si>
    <t>R-MMU:9013111</t>
  </si>
  <si>
    <t>RHOC GAPs stimulate RHOC GTPase activity</t>
  </si>
  <si>
    <t>[Abr, Arhgap18, Arhgap21, Arhgap26, Arhgap35, Arhgap39, Bcr, Dlc1, Ophn1]</t>
  </si>
  <si>
    <t>R-MMU:9013144</t>
  </si>
  <si>
    <t>RAC1 GAPs stimulate RAC1 GTPase activity</t>
  </si>
  <si>
    <t>[Abr, Arhgap12, Arhgap17, Arhgap21, Arhgap22, Arhgap23, Arhgap25, Arhgap26, Arhgap35, Arhgap39, Arhgap44, Bcr, Dlc1, Ophn1, Srgap2, Srgap3]</t>
  </si>
  <si>
    <t>R-MMU:9013148</t>
  </si>
  <si>
    <t>CDC42 GTPase cycle</t>
  </si>
  <si>
    <t>[Abr, Arhgap17, Arhgap21, Arhgap22, Arhgap26, Arhgap35, Arhgap39, Arhgap44, Arhgef11, Arhgef9, Bcr, Dlc1, Dnmbp, Farp1, Fgd4, Itsn1, Ophn1, Rasgrf2, Srgap2, Srgap3, Trio, Vav3]</t>
  </si>
  <si>
    <t>R-MMU:9013149</t>
  </si>
  <si>
    <t>RAC1 GTPase cycle</t>
  </si>
  <si>
    <t>[Abr, Als2, Arhgap12, Arhgap17, Arhgap21, Arhgap22, Arhgap23, Arhgap25, Arhgap26, Arhgap35, Arhgap39, Arhgap44, Arhgef11, Arhgef7, Bcr, Cdc42bpa, Cyfip2, Dlc1, Dock4, Farp1, Farp2, Git2, Iqgap1, Kalrn, Nhs, Ophn1, Pak3, Pik3ca, Pik3r3, Rasgrf2, Sos2, Srgap2, Srgap3, Taok3, Trio, Vav3, Wasf2]</t>
  </si>
  <si>
    <t>R-MMU:9013406</t>
  </si>
  <si>
    <t>RHOQ GTPase cycle</t>
  </si>
  <si>
    <t>[Arhgap17, Arhgap21, Arhgap26, Arhgap35, Arhgef7, Arhgef9, Cdc42bpa, Cpne8, Dlc1, Gfod1, Git2, Gopc, Iqgap1, Itsn1, Ophn1, Rhoq, Srgap2, Wwp2]</t>
  </si>
  <si>
    <t>R-MMU:9018745</t>
  </si>
  <si>
    <t>RHOQ GAPs stimulate RHOQ GTPase activity</t>
  </si>
  <si>
    <t>[Arhgap17, Arhgap21, Arhgap26, Arhgap35, Dlc1, Ophn1, Rhoq, Srgap2]</t>
  </si>
  <si>
    <t>R-MMU:9018806</t>
  </si>
  <si>
    <t>RAC3 GAPs stimulate RAC3 GTPase activity</t>
  </si>
  <si>
    <t>[Abr, Arhgap17, Arhgap21, Arhgap26, Arhgap35, Arhgap39, Arhgap6, Bcr, Ophn1, Srgap2]</t>
  </si>
  <si>
    <t>R-MMU:9716542</t>
  </si>
  <si>
    <t>Signaling by Rho GTPases, Miro GTPases and RHOBTB3</t>
  </si>
  <si>
    <t>[Abl1, Abr, Actn1, Akap13, Als2, Ankfy1, Arfgap3, Arhgap12, Arhgap17, Arhgap18, Arhgap21, Arhgap22, Arhgap23, Arhgap25, Arhgap26, Arhgap35, Arhgap39, Arhgap44, Arhgap6, Arhgef11, Arhgef17, Arhgef3, Arhgef7, Arhgef9, Bcr, Calm1, Cdc42bpa, Clasp1, Clip1, Cpne8, Cul3, Cyfip2, Daam1, Dbt, Diaph1, Diaph2, Dlc1, Dlg4, Dlg5, Dnmbp, Dock4, Dvl3, Dync1h1, Dync1i1, Dynll1, Evl, Farp1, Farp2, Fgd4, Fmnl2, Gfod1, Git2, Gopc, Hgs, Iqgap1, Itsn1, Kalrn, Kif5a, Limk1, Mad1l1, Mapk1, Mapk14, Mrtfa, Myh10, Myh9, Myo19, Myo9a, Nck2, Nckipsd, Ndufa5, Nhs, Ophn1, Pak3, Pcdh7, Peak1, Picalm, Pik3ca, Pik3r3, Pkp4, Plxna1, Plxnd1, Ppp2r5c, Ppp2r5e, Prkcb, Prkcz, Ptk2, Ptk2b, Ralgapa1, Rangap1, Rapgef1, Rasal2, Rasgrf2, Rhoq, Rhot1, Rhot2, Rock2, Rps27, Sh3rf1, Slk, Sos2, Sptbn1, Src, Srgap2, Srgap3, Stk10, Taok1, Taok3, Tex2, Trak1, Trio, Usp9x, Vav3, Wasf2, Wdr6, Wwp2, Zwint]</t>
  </si>
  <si>
    <t>Term ID</t>
  </si>
  <si>
    <r>
      <t xml:space="preserve">BH-corrected </t>
    </r>
    <r>
      <rPr>
        <b/>
        <i/>
        <sz val="11"/>
        <rFont val="Arial"/>
        <family val="2"/>
      </rPr>
      <t>p-value</t>
    </r>
  </si>
  <si>
    <r>
      <t xml:space="preserve">BH-corrected </t>
    </r>
    <r>
      <rPr>
        <b/>
        <i/>
        <sz val="11"/>
        <color theme="1"/>
        <rFont val="Arial"/>
        <family val="2"/>
      </rPr>
      <t>p-value</t>
    </r>
  </si>
  <si>
    <t>GO:0005783</t>
  </si>
  <si>
    <t>endoplasmic reticulum</t>
  </si>
  <si>
    <t>[Acsl4, Akap6, Apod, Arhgap5, Atp1a1, Atp1a3, Atp1b1, Atp2a2, B2m, Baiap2, Bcl2, Brinp1, Brinp2, Bscl2, Cacna2d1, Calr, Ccdc3, Cds1, Cemip, Cers1, Cers4, Cers6, Chrm3, Cisd2, Clstn2, Clstn3, Cnpy3, Cpeb4, Cst3, Cst7, Ctsz, Cyb5r4, Cyba, Dhcr24, Dlg1, Dnajb11, Dnajb14, Dnajc1, Dnajc25, Dpm1, Eef1d, Emc1, Epha5, Ephb1, Erp44, Faim2, Fbxw7, Fkbp1a, Gramd1a, Grin2a, Grin2b, Grip1, Grn, H2-D1, Hsp90b1, Hspa5, Ildr2, Itpr1, Kpnb1, Lclat1, Lman2l, Lmf1, Lpcat4, Lynx1, Lyz2, Man1a, Man1a2, Map2, Mettl7a1, Mlec, Mtmr12, Mtmr9, Nat8l, Npc2, Nus1, Pde2a, Pdia3, Pdia6, Pdzd2, Pigk, Pitpnb, Pkm, Plcb4, Plpp3, Prkca, Psen1, Psmf1, Ptgis, Rap1gds1, Retreg2, Rpl13, Rpl18, Rrbp1, Ryr3, Sacm1l, Sec22a, Serinc1, Sez6l2, Sigmar1, Slc33a1, Sorl1, Stau2, Stim2, Sulf2, Tafa1, Thy1, Tmcc3, Tmed4, Tmed7, Tmem178, Tmem30a, Tmem38a, Tmem39a, Tmem64, Tmtc2, Tor1aip2, Uba5, Vrk2, Xbp1, Yipf5, Zdhhc13, Zdhhc14, Zdhhc23, Zdhhc24, Zdhhc3]</t>
  </si>
  <si>
    <t>GO:0005790</t>
  </si>
  <si>
    <t>smooth endoplasmic reticulum</t>
  </si>
  <si>
    <t>[Calr, Hsp90b1, Hspa5, Itpr1, Map2, Pdia3, Pdia6, Plcb4, Psen1, Ryr3]</t>
  </si>
  <si>
    <t>GO:0044307</t>
  </si>
  <si>
    <t>dendritic branch</t>
  </si>
  <si>
    <t>[Grin2b, Map1a, Map2, Marcks]</t>
  </si>
  <si>
    <t>GO:0048786</t>
  </si>
  <si>
    <t>presynaptic active zone</t>
  </si>
  <si>
    <t>[Atp2b4, Cdh10, Cntnap2, Gabra3, Gabrb2, Gad1, Gpm6a, Grm3, Gucy1b1, Hcn1, Nptn, Phb2, Rab3a, Rims3, Slc17a7, Snap25, Syp]</t>
  </si>
  <si>
    <t>GO:0008328</t>
  </si>
  <si>
    <t>ionotropic glutamate receptor complex</t>
  </si>
  <si>
    <t>[Cacng2, Grik1, Grin2a, Grin2b, Grin3a, Olfm2, Olfm3, Sacm1l, Vwc2]</t>
  </si>
  <si>
    <t>GO:0009898</t>
  </si>
  <si>
    <t>cytoplasmic side of plasma membrane</t>
  </si>
  <si>
    <t>[Akap5, Ap2m1, Ap2s1, Atp2a2, Cyth3, Dlg1, Errfi1, Farp1, Gnai1, Gng2, Gng3, Gramd1a, Kcnip1, Kras, Mapt, Ptk2, Samd12, Snap25, Snx9, Traf6]</t>
  </si>
  <si>
    <t>GO:0005794</t>
  </si>
  <si>
    <t>Golgi apparatus</t>
  </si>
  <si>
    <t>[Abca5, Adam19, Arfgef1, Atp1a1, Atp1a3, B2m, B3galt1, B3gat3, Baiap2, Blzf1, Caln1, Calr, Cand1, Cbfa2t3, Cep57, Chst1, Chsy3, Clec16a, Clstn2, Clstn3, Cltc, Clvs2, Cntnap2, Cope, Cst3, Cst7, Ctsl, Cyba, Dhcr24, Dipk2a, Dlg1, Dnm3, Dync2h1, Enpp2, Faim2, Fam20b, Fam234b, Fbxw7, Fez1, Fgfr2, Fndc3a, Fut9, Fyco1, Gal3st3, Galnt7, Galnt9, Galntl6, Gdi1, Glce, Gpc6, Gpr89, Grb2, Grn, H2-D1, Hs3st2, Lamp2, Large1, Lman2l, Lysmd3, Lyz2, Mamld1, Man1a, Man1a2, Man2a1, Mapk1, Mdga1, Ndst3, Nhs, Npy, Olfm3, Pcsk1n, Pde2a, Pde4d, Pitpnb, Plpp3, Prepl, Psen1, Rab11b, Rab15, Rab27b, Rab3b, Rgs20, Rgs6, Ric1, Rph3a, Sacm1l, Scoc, Sdc2, Slc24a5, Slc35e2, Snap25, Snx9, Sorcs1, Sorl1, Spire1, Spp1, St6gal2, St8sia5, Sulf2, Syt4, Tmed4, Tmed7, Tmem30a, Uba5, Wasl, Yipf5, Zdhhc13, Zdhhc14, Zdhhc23, Zdhhc24, Zdhhc3]</t>
  </si>
  <si>
    <t>GO:0042470</t>
  </si>
  <si>
    <t>melanosome</t>
  </si>
  <si>
    <t>[Atp1a1, Atp1b3, Atp6v1g2, Cd63, Cltc, Ctsb, Ctsd, Hsp90b1, Hspa5, Hspa8, Lamp1, Pdia3, Pdia6, Rab27b, Slc24a5, Syngr1, Ywhaz]</t>
  </si>
  <si>
    <t>[Abi3bp, Akap5, Baiap2, Cacna1c, Grip1, Hcn1, Hcn2, Homer1, Hspa8, Map1a, Map2, Psen1, Slc8a1, Stau2, Syngap1]</t>
  </si>
  <si>
    <t>GO:0044309</t>
  </si>
  <si>
    <t>neuron spine</t>
  </si>
  <si>
    <t>[Abhd17b, Abi3bp, Akap5, Atp1a2, Atp1a3, Baiap2, Calb1, Cntnap2, Cpeb4, Dlgap2, Dnm3, Farp1, Gpm6a, Grin2a, Grin2b, Grip1, Grm3, Homer1, Hspa8, Kcnc3, Marcks, Nrgn, Numb, Palmd, Ptk2, Ptpro, Rapgef4, Rph3a, Shank1, Sipa1l1, Slc1a3, Slc8a1, Slc8a2, Synpo, Syp]</t>
  </si>
  <si>
    <t>[Abhd17b, Abi3bp, Akap5, Atp1a2, Atp1a3, Baiap2, Calb1, Cpeb4, Dlgap2, Dnm3, Farp1, Gpm6a, Grin2a, Grin2b, Grip1, Grm3, Homer1, Hspa8, Kcnc3, Marcks, Nrgn, Numb, Palmd, Ptk2, Ptpro, Rapgef4, Rph3a, Shank1, Sipa1l1, Slc1a3, Slc8a1, Slc8a2, Synpo]</t>
  </si>
  <si>
    <t>GO:0044853</t>
  </si>
  <si>
    <t>plasma membrane raft</t>
  </si>
  <si>
    <t>[Adra1a, Akap6, Atp1a1, Atp1a2, Atp1b1, Atp1b3, Cacna1c, Cntnap2, Ctsb, Dlc1, Jak2, Lrp8, Mapk1, Ptgis, Spred1, Tgfbr1, Trem2, Trpc4]</t>
  </si>
  <si>
    <t>GO:0005901</t>
  </si>
  <si>
    <t>caveola</t>
  </si>
  <si>
    <t>[Adra1a, Akap6, Atp1a1, Atp1a2, Atp1b1, Atp1b3, Cacna1c, Ctsb, Dlc1, Jak2, Lrp8, Mapk1, Ptgis, Spred1, Tgfbr1, Trpc4]</t>
  </si>
  <si>
    <t>GO:0090533</t>
  </si>
  <si>
    <t>cation-transporting ATPase complex</t>
  </si>
  <si>
    <t>[Atp1a1, Atp1a2, Atp1a3, Atp1b1, Atp1b3, Atp2a2]</t>
  </si>
  <si>
    <t>GO:0014704</t>
  </si>
  <si>
    <t>intercalated disc</t>
  </si>
  <si>
    <t>[Akap6, Atp1a1, Atp1a2, Atp1b1, Atp2a2, Fgf13, Pak1, Prkca, Ptk2, Scn1b, Slc8a1, Ywhah]</t>
  </si>
  <si>
    <t>GO:0099522</t>
  </si>
  <si>
    <t>cytosolic region</t>
  </si>
  <si>
    <t>[Baiap2, Calb1, Gdi1, Homer1, Hspa8, Marcks, Pnkd, Prkca, Prkcb, Prkcg, Rims3, Sncb, Trim9]</t>
  </si>
  <si>
    <t>GO:0099523</t>
  </si>
  <si>
    <t>presynaptic cytosol</t>
  </si>
  <si>
    <t>[Baiap2, Calb1, Gdi1, Hspa8, Marcks, Pnkd, Prkca, Prkcb, Prkcg, Sncb, Trim9]</t>
  </si>
  <si>
    <t>GO:0043292</t>
  </si>
  <si>
    <t>contractile fiber</t>
  </si>
  <si>
    <t>[Actg1, Adra1a, Atp2b4, Cacna1c, Calm3, Cst3, Fhl2, Fhod3, Fkbp1a, Ggps1, Grin2b, Hdac4, Homer1, Ldb2, Mef2c, Mtmr12, Myl12b, Nexn, Pak1, Pde4d, Pdlim7, Ppp2r5a, Ppp3cb, Psen1, Ryr3, Slc8a1, Synpo]</t>
  </si>
  <si>
    <t>[Adra1a, Atp2b4, Cacna1c, Calm3, Fhl2, Fhod3, Fkbp1a, Ggps1, Grin2b, Hdac4, Homer1, Ldb2, Mef2c, Mtmr12, Myl12b, Nexn, Pak1, Pdlim7, Ppp2r5a, Ppp3cb, Psen1, Ryr3, Slc8a1, Synpo]</t>
  </si>
  <si>
    <t>[Adra1a, Atp2b4, Cacna1c, Fhl2, Fhod3, Fkbp1a, Ggps1, Grin2b, Hdac4, Homer1, Ldb2, Myl12b, Nexn, Pak1, Pdlim7, Ppp2r5a, Ppp3cb, Psen1, Ryr3, Slc8a1, Synpo]</t>
  </si>
  <si>
    <t>GO:0030135</t>
  </si>
  <si>
    <t>coated vesicle</t>
  </si>
  <si>
    <t>[Ap2m1, Ap2s1, Astn1, Astn2, Atp6v0b, Atp6v0e2, Atp6v1a, Atp6v1c1, Atp6v1g2, Cemip, Cltc, Clvs2, Cope, Dipk2a, Gad1, Lman2l, Lyz2, Necap2, Nrgn, Numb, Pitpnm3, Rab27b, Rab3a, Rab8b, Snx9, Syp, Tmed4, Tmed7, Trf, Yipf5]</t>
  </si>
  <si>
    <t>GO:0030136</t>
  </si>
  <si>
    <t>clathrin-coated vesicle</t>
  </si>
  <si>
    <t>[Ap2m1, Ap2s1, Astn1, Astn2, Atp6v0b, Atp6v0e2, Atp6v1a, Atp6v1c1, Atp6v1g2, Cemip, Cltc, Clvs2, Gad1, Lyz2, Necap2, Nrgn, Numb, Rab27b, Rab3a, Rab8b, Snx9, Syp]</t>
  </si>
  <si>
    <t>GO:0030662</t>
  </si>
  <si>
    <t>coated vesicle membrane</t>
  </si>
  <si>
    <t>[Ap2m1, Ap2s1, Atp6v0b, Atp6v0e2, Atp6v1a, Atp6v1c1, Atp6v1g2, Cemip, Cltc, Cope, Dipk2a, Gad1, Necap2, Nrgn, Rab3a, Syp, Trf]</t>
  </si>
  <si>
    <t>GO:0030665</t>
  </si>
  <si>
    <t>clathrin-coated vesicle membrane</t>
  </si>
  <si>
    <t>[Ap2m1, Ap2s1, Atp6v0b, Atp6v0e2, Atp6v1a, Atp6v1c1, Atp6v1g2, Cemip, Cltc, Gad1, Necap2, Nrgn, Rab3a, Syp]</t>
  </si>
  <si>
    <t>GO:0044306</t>
  </si>
  <si>
    <t>neuron projection terminus</t>
  </si>
  <si>
    <t>[Actg1, Amph, Atp1a3, Baiap2, Calb1, Chrm2, Chrm3, Cplx1, Fkbp1a, Gad1, Grik1, Grin2a, Grin2b, Hcn1, Hspa8, Kcnc1, Kcnc2, Kcnc3, Marcks, Npy, Prkca, Prkcb, Prkcg, Rab3a, Rapgef4, Slc8a1, Slc8a2, Sncb, Srsf10, Syp, Syt4, Tspoap1]</t>
  </si>
  <si>
    <t>GO:0150034</t>
  </si>
  <si>
    <t>distal axon</t>
  </si>
  <si>
    <t>[Actg1, Amph, Atp1a3, Calb1, Calm3, Chrm2, Chrm3, Cnr1, Cobl, Cpeb4, Cplx1, Ctsz, Dscam, Eno2, Fez1, Fgf13, Fkbp1a, Gad1, Gpm6a, Grik1, Grin2a, Grin2b, Hcn1, Hspa8, Kcnc1, Kcnc2, Kcnc3, Lamp5, Map1a, Map2, Mapt, Marcks, Npy, Nrsn1, Pak1, Prkca, Prkcb, Prkcg, Psen1, Rab3a, Rapgef4, Sigmar1, Slc8a1, Slc8a2, Snap25, Sncb, Srsf10, Syp, Thy1, Timp2, Tspoap1]</t>
  </si>
  <si>
    <t>GO:0030424</t>
  </si>
  <si>
    <t>axon</t>
  </si>
  <si>
    <t>[Actg1, Amph, Ar, Atp1a1, Atp1a3, C4b, Cacna1c, Cacng2, Calb1, Calm3, Car2, Ccn3, Ccsap, Chrm2, Chrm3, Cldn11, Cnr1, Cntnap2, Cobl, Cpeb4, Cplx1, Creb1, Cst3, Ctsz, Dlg1, Dnm3, Dscam, Dscaml1, Eno2, Epha5, Ephb1, Fez1, Fgf13, Fkbp1a, Gabrd, Gad1, Gdi1, Gpm6a, Grik1, Grin2a, Grin2b, Grm3, Hcn1, Hcn2, Hif1a, Homer1, Hspa8, Kcnc1, Kcnc2, Kcnc3, Kcnh1, Kcnj6, Kcnq2, Lamp5, Lrp8, Map1a, Map2, Mapk1, Mapt, Marcks, Mtpn, Ncdn, Nefm, Neto1, Nexn, Nptn, Npy, Nrgn, Nrsn1, Ntrk3, Pak1, Pcp4, Pde2a, Phb2, Prkca, Prkcb, Prkcg, Psen1, Ptprk, Rab27b, Rab3a, Rapgef4, Reln, Robo3, Scn1b, Scn9a, Sema3a, Sigmar1, Slc17a7, Slc38a1, Slc8a1, Slc8a2, Snap25, Sncb, Spock1, Srsf10, Stau2, Synpo, Syp, Syt13, Syt4, Tac1, Thy1, Timp2, Tnfrsf21, Tspoap1, Tubb4a, Uhmk1]</t>
  </si>
  <si>
    <t>[Abhd17b, Abi3bp, Adcy2, Akap5, Apod, Ar, Atp1a2, Atp1a3, Baiap2, Brinp1, Brinp2, C4b, Cacna1c, Calb1, Camk2n1, Cask, Ccn3, Ccng1, Chl1, Chrm2, Chrm3, Clstn2, Clstn3, Cntnap2, Cntnap4, Cobl, Cpeb4, Cplx1, Ctnnd2, Cyba, Dlg1, Dlgap2, Dnm3, Dscam, Efnb2, Epha5, Ephb1, Farp1, Fez1, Fgf13, Gabra3, Gabrd, Glra3, Gng3, Gpm6a, Grik1, Grin2a, Grin2b, Grip1, Grm3, Hcn1, Hcn2, Homer1, Homer2, Hrh2, Hspa8, Itpr1, Kcnc1, Kcnc2, Kcnc3, Kcnh1, Kcnip1, Kcnj6, Lamp1, Lamp5, Lrp8, Lynx1, Map1a, Map2, Mapk1, Mapt, Marcks, Mpdz, Ncdn, Nell2, Nptn, Nrgn, Numb, Pak1, Palmd, Pde2a, Pex5l, Plcb4, Ppp5c, Prkca, Prkcg, Psen1, Ptk2, Ptprk, Ptpro, Pura, Rapgef4, Reln, Rph3a, Sema3a, Shank1, Sharpin, Sipa1l1, Slc1a3, Slc8a1, Slc8a2, Srsf10, Stau2, Syngap1, Synpo, Syt4, Thy1, Tmem266, Trim9, Uhmk1]</t>
  </si>
  <si>
    <t>GO:0043679</t>
  </si>
  <si>
    <t>axon terminus</t>
  </si>
  <si>
    <t>[Actg1, Amph, Atp1a3, Calb1, Chrm2, Chrm3, Cplx1, Fkbp1a, Gad1, Grik1, Grin2a, Grin2b, Hcn1, Hspa8, Kcnc1, Kcnc2, Kcnc3, Marcks, Npy, Prkca, Prkcb, Prkcg, Rab3a, Rapgef4, Slc8a1, Slc8a2, Sncb, Srsf10, Syp, Tspoap1]</t>
  </si>
  <si>
    <t>GO:0044305</t>
  </si>
  <si>
    <t>calyx of Held</t>
  </si>
  <si>
    <t>[Actg1, Atp1a3, Calb1, Cplx1, Kcnc1, Prkca, Prkcb, Prkcg, Tspoap1]</t>
  </si>
  <si>
    <t>GO:0044304</t>
  </si>
  <si>
    <t>main axon</t>
  </si>
  <si>
    <t>[Cntnap2, Dlg1, Kcnc1, Kcnc2, Kcnc3, Kcnh1, Kcnq2, Map1a, Map2, Mapt, Scn1b, Spock1, Thy1, Tubb4a]</t>
  </si>
  <si>
    <t>[Akap5, Cntnap2, Gabra3, Hcn1, Hcn2, Kcnc1, Kcnc2, Kcnc3, Kcnh1, Lamp5, Mapt, Thy1]</t>
  </si>
  <si>
    <t>[Akap6, Cacna1c, Cacna2d1, Cacng2, Calm3, Cntnap2, Dpp10, Fkbp1a, Gabra3, Gabrb2, Gabrd, Glra3, Grik1, Grin2a, Grin2b, Grin3a, Hcn1, Hcn2, Kcnc1, Kcnc2, Kcnc3, Kcnh1, Kcnip1, Kcnj3, Kcnmb2, Kcnq2, Kcnv1, Olfm2, Olfm3, Pde4d, Pex5l, Sacm1l, Scn1b, Scn2b, Scn9a, Slc17a7, Snap25, Trpc4, Ttyh3, Vwc2]</t>
  </si>
  <si>
    <t>GO:0030673</t>
  </si>
  <si>
    <t>axolemma</t>
  </si>
  <si>
    <t>[Cntnap2, Kcnc1, Kcnc2, Kcnc3, Kcnh1, Mapt, Thy1]</t>
  </si>
  <si>
    <t>[Akap6, Cacna1c, Cacna2d1, Cacng2, Calm3, Cntnap2, Dpp10, Fkbp1a, Grik1, Grin2a, Grin2b, Grin3a, Hcn1, Hcn2, Kcnc1, Kcnc2, Kcnc3, Kcnh1, Kcnip1, Kcnj3, Kcnmb2, Kcnq2, Kcnv1, Olfm2, Olfm3, Pde4d, Pex5l, Sacm1l, Scn1b, Scn2b, Scn9a, Snap25, Trpc4, Vwc2]</t>
  </si>
  <si>
    <t>GO:0008076</t>
  </si>
  <si>
    <t>voltage-gated potassium channel complex</t>
  </si>
  <si>
    <t>[Calm3, Cntnap2, Dpp10, Hcn1, Hcn2, Kcnc1, Kcnc2, Kcnc3, Kcnh1, Kcnip1, Kcnj3, Kcnmb2, Kcnq2, Kcnv1, Snap25]</t>
  </si>
  <si>
    <t>GO:0034705</t>
  </si>
  <si>
    <t>potassium channel complex</t>
  </si>
  <si>
    <t>[Calm3, Cntnap2, Dpp10, Grik1, Hcn1, Hcn2, Kcnc1, Kcnc2, Kcnc3, Kcnh1, Kcnip1, Kcnj3, Kcnmb2, Kcnq2, Kcnv1, Pde4d, Snap25]</t>
  </si>
  <si>
    <t>[Abhd17b, Abi3bp, Adgra1, Akap5, Atp1a1, Baiap2, Cacna1c, Cacng2, Camk2n1, Cask, Cdh10, Chrm3, Clstn2, Clstn3, Cnksr2, Cpeb4, Ctnnd2, Dlg1, Dlgap1, Dlgap2, Dnm3, Efnb2, Gabra3, Gabrb2, Gng3, Grik1, Grin2a, Grin2b, Grin3a, Grip1, Grm3, Gsg1l, Hnrnph1, Hnrnph2, Homer1, Homer2, Hspa8, Igsf11, Itpr1, Kcnh1, Lrfn2, Lrfn5, Lrp8, Lrrtm2, Lrrtm3, Map1a, Map2, Mapk1, Mapt, Mpdz, Nefm, Neto1, Neto2, Nptn, Nrgn, Numb, Pak1, Pdzd2, Phb2, Plcb4, Prkcg, Prrt1, Ptpro, Pura, Rapgef4, Rgs9, Rpl10a, Rpl18, Shank1, Sharpin, Sigmar1, Sipa1l1, Slc8a1, Slc8a2, Syn2, Syngap1, Synpo, Syp, Ywhaz]</t>
  </si>
  <si>
    <t>[Abhd17b, Adra1a, Akap5, Ap2m1, Atp1a3, Atp2b4, Baiap2, Cacna1c, Cacng2, Cadps2, Cask, Cdh10, Chrm2, Chrm3, Clstn2, Clstn3, Cltc, Cnksr2, Cnr1, Cntnap2, Cntnap4, Dlg1, Dlgap1, Dnm3, Efnb2, Eno2, Faim2, Farp1, Gabbr2, Gabra3, Gabrb2, Gabrd, Glra3, Gpm6a, Grik1, Grin2a, Grin2b, Grin3a, Grip1, Grm3, Gsg1l, Hcn1, Hspa8, Igsf21, Itpr1, Kcnc1, Kcnc2, Kcnc3, Kcnh1, Kcnj3, Kcnj6, Kctd8, Lrfn2, Lrfn5, Lrrtm2, Lrrtm3, Neto1, Neto2, Nptn, Nrgn, Ntrk3, Olfm2, Pde2a, Prkcg, Prrt1, Psen1, Ptpro, Rgs9, Rims3, Rph3a, Shank1, Sigmar1, Slc8a1, Snap25, Syp]</t>
  </si>
  <si>
    <t>[Adra1a, Ap2m1, Atp1a3, Atp2b4, Cacna1c, Cadps2, Cask, Cdh10, Chrm2, Chrm3, Cltc, Cnr1, Cntnap2, Cntnap4, Dlg1, Efnb2, Gabra3, Gabrb2, Glra3, Gpm6a, Grik1, Grin2a, Grin2b, Grm3, Hcn1, Igsf21, Kcnc1, Kcnc2, Kcnc3, Kcnh1, Kcnj3, Kcnj6, Kctd8, Nptn, Psen1, Rgs9, Rims3, Snap25, Syp]</t>
  </si>
  <si>
    <t>[Abhd17b, Adra1a, Cacna1c, Cacng2, Cadps2, Cdh10, Chrm2, Chrm3, Clstn2, Clstn3, Cnksr2, Dlg1, Dlgap1, Dnm3, Efnb2, Faim2, Farp1, Gabbr2, Gabra3, Gabrb2, Gabrd, Glra3, Grik1, Grin2a, Grin2b, Grin3a, Grip1, Grm3, Gsg1l, Hcn1, Hspa8, Igsf21, Kcnc1, Kcnc2, Kcnc3, Kcnh1, Kctd8, Lrfn2, Lrfn5, Lrrtm2, Lrrtm3, Neto1, Neto2, Nptn, Nrgn, Ntrk3, Prrt1, Ptpro, Rgs9, Rph3a, Shank1, Sigmar1, Slc8a1]</t>
  </si>
  <si>
    <t>[Abhd17b, Abi3bp, Adgra1, Akap5, Atp1a1, Baiap2, Cacna1c, Cacng2, Camk2n1, Cask, Chrm3, Clstn2, Clstn3, Cnksr2, Cpeb4, Ctnnd2, Dlg1, Dlgap1, Dlgap2, Dnm3, Efnb2, Gng3, Grik1, Grin2a, Grin2b, Grin3a, Grip1, Grm3, Gsg1l, Hnrnph1, Hnrnph2, Homer1, Homer2, Hspa8, Igsf11, Itpr1, Kcnh1, Lrfn2, Lrfn5, Lrp8, Lrrtm2, Lrrtm3, Map1a, Map2, Mapk1, Mapt, Mpdz, Nefm, Neto1, Neto2, Nptn, Nrgn, Numb, Pak1, Pdzd2, Phb2, Plcb4, Prkcg, Prrt1, Ptpro, Pura, Rapgef4, Rgs9, Rpl10a, Rpl18, Shank1, Sharpin, Sigmar1, Sipa1l1, Slc8a1, Slc8a2, Syn2, Syngap1, Synpo, Syp, Ywhaz]</t>
  </si>
  <si>
    <t>[Abhd17b, Abi3bp, Adgra1, Akap5, Atp1a1, Baiap2, Cacna1c, Cacng2, Camk2n1, Cask, Chrm2, Chrm3, Clstn2, Clstn3, Cnksr2, Cntnap2, Cpeb4, Ctnnd2, Dlg1, Dlgap1, Dlgap2, Dnm3, Efnb2, Gng3, Grik1, Grin2a, Grin2b, Grin3a, Grip1, Grm3, Grn, Gsg1l, Hnrnph1, Hnrnph2, Homer1, Homer2, Hspa8, Igsf11, Itpr1, Kcnh1, Lrfn2, Lrfn5, Lrp8, Lrrtm2, Lrrtm3, Map1a, Map2, Mapk1, Mapt, Mpdz, Nefm, Neto1, Neto2, Nptn, Nrgn, Numb, Pak1, Pdzd2, Phb2, Plcb4, Prkcg, Prrt1, Ptpro, Pura, Rapgef4, Rgs9, Rpl10a, Rpl18, Sema3a, Shank1, Sharpin, Sigmar1, Sipa1l1, Slc8a1, Slc8a2, Syn2, Syngap1, Synpo, Syp, Ywhah, Ywhaz]</t>
  </si>
  <si>
    <t>[Abhd17b, Cacna1c, Cacng2, Cdh10, Chrm3, Clstn2, Clstn3, Cnksr2, Dlg1, Efnb2, Gabra3, Gabrb2, Grin2a, Grin2b, Grin3a, Gsg1l, Hspa8, Kcnh1, Lrfn2, Lrfn5, Lrrtm2, Lrrtm3, Neto1, Neto2, Nptn, Prrt1, Ptpro, Rgs9, Sigmar1]</t>
  </si>
  <si>
    <t>[Abhd17b, Cacna1c, Cacng2, Chrm3, Clstn2, Clstn3, Cnksr2, Dlg1, Efnb2, Grin2a, Grin2b, Grin3a, Gsg1l, Kcnh1, Lrfn2, Lrfn5, Lrrtm2, Lrrtm3, Neto1, Neto2, Nptn, Prrt1, Ptpro, Rgs9, Sigmar1]</t>
  </si>
  <si>
    <t>GO:0031410</t>
  </si>
  <si>
    <t>cytoplasmic vesicle</t>
  </si>
  <si>
    <t>[Abca5, Abhd17b, Actg1, Adcy5, Adrb1, Akap5, Amph, Ap2m1, Ap2s1, Astn1, Astn2, Atp1a1, Atp1a2, Atp1b3, Atp6v0b, Atp6v0e2, Atp6v1a, Atp6v1c1, Atp6v1g2, B2m, Baiap2, Cacna2d1, Cadps2, Calm3, Calr, Cd63, Cemip, Clec16a, Cltc, Clvs2, Cntnap2, Cope, Cst3, Cst7, Ctsb, Ctsd, Ctsl, Ctss, Ctsz, Cxxc4, Cyba, Dipk2a, Dlg1, Entr1, Ephb1, Fgfr2, Fmnl1, Fnbp1l, Fndc3a, Fstl4, Ftl1, Fyco1, Gabrb2, Gad1, Gpr89, Gramd1a, Grb2, Grin2a, Grin2b, Grip1, Grn, H2-D1, Hexa, Hexb, Hsp90b1, Hspa5, Hspa8, Igf1, Itpr1, Kcnh1, Kcnk9, Lamp1, Lamp2, Lamp5, Laptm4b, Laptm5, Lgi3, Lgmn, Lman2l, Lnpep, Lyz2, Lyzl4, Man1a, Mapk1, Mfge8, Mpdz, Ncdn, Necap2, Npy, Nrgn, Nrsn1, Numb, Pcsk1n, Pdia3, Pdia6, Pitpnm3, Prrt1, Psap, Psen1, Rab11b, Rab15, Rab27b, Rab3a, Rab3b, Rab8b, Rhob, Rph3a, Ryr3, Scoc, Sgta, Siah1a, Sigmar1, Slc12a2, Slc17a7, Slc24a5, Slc30a4, Snap25, Snx12, Snx24, Snx30, Snx9, Sorl1, Spire1, Spns2, Spred1, Sst, Stambpl1, Stx7, Stxbp5l, Sv2b, Syn2, Syngr1, Syp, Syt13, Syt4, Tbc1d2, Tgfbr1, Tmed4, Tmed7, Tmem163, Tmem175, Tmem30a, Trf, Trim9, Ubqln2, Vps37d, Wasl, Yipf5, Ywhaz, Zdhhc13]</t>
  </si>
  <si>
    <t>GO:0012506</t>
  </si>
  <si>
    <t>vesicle membrane</t>
  </si>
  <si>
    <t>[Abca5, Abhd17b, Amph, Ap2m1, Ap2s1, Atp2a2, Atp6v0b, Atp6v0e2, Atp6v1a, Atp6v1c1, Atp6v1g2, B2m, Cadps2, Calm3, Cd63, Cemip, Clec16a, Cltc, Clvs2, Cope, Ctsd, Dipk2a, Dlg1, Ephb1, Fndc3a, Gad1, Gpr89, Grb2, Grin2a, Grin2b, H2-D1, Itpr1, Kcnh1, Lamp1, Lamp2, Lamp5, Laptm4b, Lnpep, Mfge8, Ncdn, Necap2, Nrgn, Numb, Prrt1, Psen1, Rab11b, Rab15, Rab27b, Rab3a, Rab3b, Rab8b, Rhob, Rph3a, Ryr3, Sgta, Slc12a2, Slc17a7, Slc30a4, Snx12, Snx24, Snx30, Snx9, Sorl1, Spire1, Spns2, Stx7, Sv2b, Syn2, Syngr1, Syp, Syt13, Syt4, Tmem163, Tmem175, Tmem30a, Trf, Vps37d, Zdhhc13]</t>
  </si>
  <si>
    <t>GO:0098588</t>
  </si>
  <si>
    <t>bounding membrane of organelle</t>
  </si>
  <si>
    <t>[Abca5, Abhd17b, Acsl4, Akap6, Amph, Ap2m1, Ap2s1, Arfgef1, Atp2a2, Atp6v0b, Atp6v0e2, Atp6v1a, Atp6v1c1, Atp6v1g2, B2m, B3galt1, B3gat3, Bcl2, Blzf1, Calm3, Cask, Cbfa2t3, Cd63, Cemip, Chst1, Cisd2, Clec16a, Clstn2, Clstn3, Cltc, Clvs2, Cnr1, Cope, Ctsd, Dhcr24, Dipk2a, Dlg1, Ephb1, Evc2, Fam20b, Fkbp1a, Fndc3a, Fut9, Gad1, Galnt7, Galnt9, Galntl6, Glce, Gpr137c, Gpr37l1, Gpr89, Grin2b, Grn, H2-D1, Hs3st2, Hspa8, Itpr1, Kcnh1, Lamp1, Lamp2, Lamp5, Laptm4b, Laptm5, Large1, Lman2l, Man1a, Man1a2, Man2a1, Mfge8, Mtx2, Ncdn, Ndst3, Necap2, Nrgn, Ntrk3, Numb, Pde2a, Pex5l, Phb2, Pitpnb, Plpp3, Prrt1, Psen1, Rab11b, Rab15, Rab27b, Rab3a, Rab3b, Rab8b, Rhob, Ric1, Rph3a, Ryr3, Sacm1l, Scoc, Sgta, Sigmar1, Slc17a7, Slc30a4, Snx12, Snx30, Sorl1, Spire1, Spns2, St8sia5, Stx7, Sv2b, Syn2, Syngr1, Syp, Syt4, Tmed7, Tmem163, Tmem175, Tmem30a, Tmem38a, Trf, Vps37d, Wasl, Zdhhc13, Zdhhc14, Zdhhc23, Zdhhc3]</t>
  </si>
  <si>
    <t>GO:0030133</t>
  </si>
  <si>
    <t>transport vesicle</t>
  </si>
  <si>
    <t>[Amph, Atp6v0e2, Atp6v1a, Atp6v1c1, Atp6v1g2, Calm3, Cltc, Dlg1, Grin2a, Grin2b, Hspa8, Igf1, Itpr1, Kcnk9, Lamp1, Lamp5, Laptm5, Lgi3, Lyz2, Nrgn, Nrsn1, Prrt1, Psen1, Rab11b, Rab15, Rab27b, Rab3a, Rab3b, Rab8b, Rph3a, Sgta, Slc17a7, Snap25, Sorl1, Stx7, Sv2b, Syn2, Syngr1, Syp, Syt13, Syt4, Tmem163, Tmem30a, Trim9]</t>
  </si>
  <si>
    <t>GO:0099503</t>
  </si>
  <si>
    <t>secretory vesicle</t>
  </si>
  <si>
    <t>[Adrb1, Amph, Ap2m1, Atp6v0e2, Atp6v1a, Atp6v1c1, Atp6v1g2, Baiap2, Cacna2d1, Calm3, Calr, Cltc, Ctsl, Dlg1, Fndc3a, Fstl4, Grin2a, Grin2b, Hexa, Hexb, Hspa8, Igf1, Itpr1, Kcnk9, Lamp1, Lamp2, Lamp5, Lgi3, Lnpep, Lyz2, Lyzl4, Mfge8, Npy, Pcsk1n, Pdia3, Prrt1, Psen1, Rab11b, Rab15, Rab27b, Rab3a, Rab3b, Rab8b, Rph3a, Sgta, Slc17a7, Snap25, Sst, Stx7, Stxbp5l, Sv2b, Syn2, Syngr1, Syp, Syt13, Syt4, Tmem163, Trim9]</t>
  </si>
  <si>
    <t>GO:0030659</t>
  </si>
  <si>
    <t>cytoplasmic vesicle membrane</t>
  </si>
  <si>
    <t>[Abca5, Abhd17b, Amph, Ap2m1, Ap2s1, Atp6v0b, Atp6v0e2, Atp6v1a, Atp6v1c1, Atp6v1g2, B2m, Cadps2, Calm3, Cd63, Cemip, Clec16a, Cltc, Clvs2, Cope, Ctsd, Dipk2a, Dlg1, Ephb1, Gad1, Gpr89, Grin2a, Grin2b, H2-D1, Itpr1, Kcnh1, Lamp1, Lamp2, Lamp5, Laptm4b, Lnpep, Mfge8, Ncdn, Necap2, Nrgn, Numb, Prrt1, Psen1, Rab11b, Rab15, Rab27b, Rab3a, Rab3b, Rab8b, Rhob, Rph3a, Ryr3, Sgta, Slc12a2, Slc17a7, Slc30a4, Snx12, Snx24, Snx30, Snx9, Sorl1, Spire1, Spns2, Stx7, Sv2b, Syn2, Syngr1, Syp, Syt13, Syt4, Tmem163, Tmem175, Tmem30a, Trf, Vps37d, Zdhhc13]</t>
  </si>
  <si>
    <t>[Amph, Atp6v0e2, Atp6v1a, Atp6v1c1, Atp6v1g2, Calm3, Cltc, Dlg1, Grin2a, Grin2b, Hspa8, Igf1, Kcnk9, Lamp1, Lamp5, Lgi3, Prrt1, Psen1, Rab11b, Rab15, Rab27b, Rab3a, Rab3b, Rab8b, Rph3a, Sgta, Slc17a7, Snap25, Stx7, Sv2b, Syn2, Syngr1, Syp, Syt13, Syt4, Tmem163, Trim9]</t>
  </si>
  <si>
    <t>GO:0008021</t>
  </si>
  <si>
    <t>synaptic vesicle</t>
  </si>
  <si>
    <t>[Amph, Atp6v0e2, Atp6v1a, Atp6v1c1, Atp6v1g2, Calm3, Cltc, Dlg1, Grin2a, Grin2b, Hspa8, Kcnk9, Lamp1, Lamp5, Lgi3, Prrt1, Psen1, Rab11b, Rab15, Rab27b, Rab3a, Rab3b, Rab8b, Rph3a, Sgta, Slc17a7, Snap25, Stx7, Sv2b, Syn2, Syngr1, Syp, Syt4, Tmem163, Trim9]</t>
  </si>
  <si>
    <t>GO:0030658</t>
  </si>
  <si>
    <t>transport vesicle membrane</t>
  </si>
  <si>
    <t>[Amph, Atp6v0e2, Atp6v1a, Atp6v1c1, Atp6v1g2, Calm3, Cltc, Dlg1, Grin2b, Itpr1, Lamp5, Nrgn, Prrt1, Rab11b, Rab27b, Rab3a, Rab3b, Rph3a, Sgta, Slc17a7, Sorl1, Sv2b, Syn2, Syngr1, Syp, Tmem163, Tmem30a]</t>
  </si>
  <si>
    <t>GO:0030672</t>
  </si>
  <si>
    <t>synaptic vesicle membrane</t>
  </si>
  <si>
    <t>[Amph, Atp6v0e2, Atp6v1a, Atp6v1c1, Atp6v1g2, Calm3, Cltc, Dlg1, Lamp5, Prrt1, Rab11b, Rab27b, Rab3a, Rab3b, Rph3a, Sgta, Slc17a7, Sv2b, Syn2, Syngr1, Syp, Tmem163]</t>
  </si>
  <si>
    <t>GO:0034706</t>
  </si>
  <si>
    <t>sodium channel complex</t>
  </si>
  <si>
    <t>[Cacna1h, Cacna1i, Grik2, Grik3, Grik4, Grik5, Scn1a, Scn2a, Scn4b, Scn8a, Unc80]</t>
  </si>
  <si>
    <t>[Cacna1b, Chrna7, Cnih3, Dbn1, Exoc4, Gria1, Gria3, Grip2, Grm4, Grm5, Hcn2, Homer1, Jph4, Kirrel3, Map1a, Map2, Mpp2, Nlgn1, Nsf, Prkar2b, Psen1, Rgs7bp, Slc1a1, Slc1a2, Stau2, Syndig1, Zfp804a, Zmynd8]</t>
  </si>
  <si>
    <t>GO:0097440</t>
  </si>
  <si>
    <t>apical dendrite</t>
  </si>
  <si>
    <t>[Clu, Cpeb3, Itsn1, Kif5a, Map1b, Map2, Neurl1a, Nsmf, Osbp2, Ptk2b, Slc1a1]</t>
  </si>
  <si>
    <t>GO:0098791</t>
  </si>
  <si>
    <t>Golgi apparatus subcompartment</t>
  </si>
  <si>
    <t>[Aftph, Ap1b1, Ap1g1, Ap1m1, Ap3b1, Ap3b2, Ap3s2, Arfgef2, Atp11c, Atp8b1, Atp9b, B4galt5, Bicd1, Birc6, Bsn, Caln1, Car4, Chpf2, Clvs1, Csgalnact1, Dennd5a, Dnm2, Dnmbp, Dop1a, Eipr1, Fut8, Gbf1, Hace1, Hid1, Klhl20, Lrba, Man2a1, Mgat4a, Mme, Mmp24, Nbea, Ndst1, Nmnat2, Nsf, Pacsin1, Pacsin2, Pam, Pclo, Phc2, Pick1, Pitpnm1, Plpp3, Prkd1, Rab10, Rab30, Rbfox1, Sgms1, Slc9a7, St3gal2, St3gal3, St6gal1, Stx6, Stx8, Sulf1, Trappc9, Vps13b, Vps53, Xylt1, Zfyve1]</t>
  </si>
  <si>
    <t>GO:0098833</t>
  </si>
  <si>
    <t>presynaptic endocytic zone</t>
  </si>
  <si>
    <t>[Dnajc6, Dnm1, Fcho2, Itsn1, Pacsin1, Picalm, Pip5k1c, Snap91]</t>
  </si>
  <si>
    <t>GO:0005905</t>
  </si>
  <si>
    <t>clathrin-coated pit</t>
  </si>
  <si>
    <t>[Aak1, Ap1g1, Ap2a1, Arrb1, Bcl2l1, Cemip, Dnm2, Eps15l1, Fcho1, Fcho2, Itsn1, Itsn2, Ldlr, Picalm, Reps1, Sh3bp4, Snap91, Tbc1d5, Tnk2]</t>
  </si>
  <si>
    <t>GO:0099243</t>
  </si>
  <si>
    <t>extrinsic component of synaptic membrane</t>
  </si>
  <si>
    <t>[Crkl, Ctnna2, Dgki, Dnajc6, Farp1, Magi2, Nbea, Olfm2, Picalm, Rims1, Snap91, Stxbp5]</t>
  </si>
  <si>
    <t>[Anks1b, Camk2a, Dbn1, Erc1, Homer1, Htt, Mtor, Ncs1, Nedd4, Plcb1, Ppp3cc, Prkcb, Prkce, Sh3gl2, Stxbp5]</t>
  </si>
  <si>
    <t>GO:0008091</t>
  </si>
  <si>
    <t>spectrin</t>
  </si>
  <si>
    <t>[Prkcb, Sptb, Sptbn1, Sptbn2, Sptbn4]</t>
  </si>
  <si>
    <t>GO:0016604</t>
  </si>
  <si>
    <t>nuclear body</t>
  </si>
  <si>
    <t>[Aagab, Abl1, Actn4, Adar, Add1, Aff3, Apbb1, Api5, Arhgap18, Arih1, Arntl, Arrb1, Ascc2, Atp8b1, Atrx, Baz2a, Bcl11a, Cacnb4, Carmil1, Cdk12, Cdk13, Cop1, Crebbp, Dach1, Dcaf7, Dennd1b, Dgkz, Dnajc11, Dtx1, Dyrk1a, Dzip1, Ehmt1, Ehmt2, Elf2, Ell, Fam118b, Fam193b, Fndc1, Fto, Gatad2a, Gpatch2, Grk5, Hace1, Heatr5b, Hipk2, Hmbox1, Ilrun, Ino80, Klhl20, Knl1, Limk1, Maml1, Mamld1, Mapk14, Mau2, Mettl3, Mtor, Myh9, N4bp1, Ncam2, Ncor2, Ndufb1, Nhs, Nphp4, Nufip2, Pacsin2, Pak3, Patl1, Pias1, Pip5k1a, Plcb1, Polr3g, Pou6f1, Ppp1r9b, Prkaca, Prkn, Prpf40b, Pskh1, Psme4, Ptk2, Ptpn23, Rad54l2, Rapgef5, Rbm10, Rnf112, Rnf169, Ro60, Rreb1, Rufy1, S100pbp, Sap130, Scn1a, Scrt1, Senp2, Setbp1, Setx, Sf3a1, Sfpq, Sgk1, Ski, Smc5, Smurf2, Son, Sp3, Sptbn4, Srsf4, Ss18l1, Sympk, Tab1, Tarbp2, Tcf12, Tcf20, Telo2, Tnks, Ube2r2, Ubn1, Ubxn7, Unc45a, Usp36, Usp7, Wrn, Ylpm1, Zmym2, Zwint]</t>
  </si>
  <si>
    <t>[Ajap1, Ank1, Ap2a1, Cabp1, Cyth3, Esyt2, Farp1, Fer, Gna12, Gnai3, Gnao1, Gnaq, Gnaz, Gng12, Gng2, Gng7, Gphn, Gramd2, Htra2, Ikbkb, Iqgap1, Kcnab1, Kcnab2, Mcf2l, Myh10, Myh9, Pkp4, Ppp1r9b, Prmt8, Ptk2, Ptk2b, Ptpn3, Ptpn4, Rasa3, Ryr2, Samd12, Shank3, Src, Tnk2, Traf3, Yes1]</t>
  </si>
  <si>
    <t>GO:0031234</t>
  </si>
  <si>
    <t>extrinsic component of cytoplasmic side of plasma membrane</t>
  </si>
  <si>
    <t>[Cabp1, Cyth3, Esyt2, Farp1, Fer, Gna12, Gnai3, Gnao1, Gnaq, Gnaz, Gng12, Gng2, Gng7, Gphn, Gramd2, Iqgap1, Kcnab1, Kcnab2, Mcf2l, Ptk2, Ptk2b, Ryr2, Shank3, Src, Tnk2, Yes1]</t>
  </si>
  <si>
    <t>[Apba1, Arfgap3, Arhgap44, Bsn, Cacna1b, Cacna1h, Cdh10, Cntnap2, Ctnna2, Ctnnd1, Dgki, Erc1, Gabrb2, Grm4, Iqsec2, Nectin1, Nr3c2, Otof, Pclo, Ppfia1, Ppfia4, Rimbp2, Rims1, Shank2, Snap91, Stx1a, Stx1b, Syn1, Trio, Unc13a, Zzef1]</t>
  </si>
  <si>
    <t>GO:0098831</t>
  </si>
  <si>
    <t>presynaptic active zone cytoplasmic component</t>
  </si>
  <si>
    <t>[Bsn, Ctnna2, Ctnnd1, Erc1, Iqsec2, Nr3c2, Pclo, Rimbp2, Rims1, Unc13a]</t>
  </si>
  <si>
    <t>GO:0099091</t>
  </si>
  <si>
    <t>postsynaptic specialization, intracellular component</t>
  </si>
  <si>
    <t>[Abr, Actn2, Anks1b, Bcr, Ctnna2, Ctnnd1, Dlgap1, Dlgap2, Dnm2, Gphn, Grip2, Iqsec1, Iqsec2, Nr3c2, Ptk2b, Shank3, Src, Tanc2, Tnik, Yes1]</t>
  </si>
  <si>
    <t>GO:0099092</t>
  </si>
  <si>
    <t>postsynaptic density, intracellular component</t>
  </si>
  <si>
    <t>[Abr, Actn2, Anks1b, Bcr, Ctnna2, Ctnnd1, Dlgap1, Dlgap2, Dnm2, Grip2, Iqsec1, Iqsec2, Nr3c2, Ptk2b, Shank3, Tanc2, Tnik]</t>
  </si>
  <si>
    <t>GO:0030863</t>
  </si>
  <si>
    <t>cortical cytoskeleton</t>
  </si>
  <si>
    <t>[Actn1, Actn2, Actn4, Akap13, Ank1, Bsn, Clasp1, Dbn1, Dbnl, Dlc1, Dlg4, Dmd, Dmtn, Erc1, Iqgap1, Myh9, Myo1e, Myrip, Nsmf, Pclo, Pde4dip, Ppp1r9a, Ppp1r9b, Prkcb, Rims1, Sptb, Sptbn1, Sptbn2, Sptbn4, Utrn, Vcl, Wdr1]</t>
  </si>
  <si>
    <t>GO:0030864</t>
  </si>
  <si>
    <t>cortical actin cytoskeleton</t>
  </si>
  <si>
    <t>[Actn1, Actn2, Actn4, Akap13, Dbn1, Dbnl, Dlc1, Dmd, Iqgap1, Myh9, Myo1e, Myrip, Ppp1r9a, Ppp1r9b, Prkcb, Sptb, Sptbn1, Sptbn2, Sptbn4, Utrn, Vcl, Wdr1]</t>
  </si>
  <si>
    <t>[Aatf, Abcb1b, Abcc4, Adcy3, Aftph, Agbl4, Anapc2, Ap1b1, Ap1g1, Ap1m1, Ap3b1, Ap3b2, Ap3m2, Ap3s2, Apba1, Apbb2, Apoe, Arf3, Arfgap3, Arfgef2, Arhgap21, Armh3, Arsb, Ash1l, Atf6, Atp11c, Atp6v0c, Atp8a2, Atp8b1, Atp9b, Axin1, B3gat1, B3gnt2, B4galt5, Bcl9, Bicd1, Bicd2, Birc6, Bsn, Cabp1, Caln1, Camsap2, Capn10, Car4, Cd46, Cdk13, Cep85, Chp1, Chpf2, Chst8, Chst9, Clasp1, Clec16a, Clint1, Clstn3, Clvs1, Cntnap2, Cog5, Cog7, Cop1, Copg1, Csgalnact1, Cspg5, Cul3, Cux1, Dach1, Dbnl, Ddx31, Dennd4c, Dennd5a, Dmd, Dnm1, Dnm2, Dnm3, Dnmbp, Dock4, Dop1a, Dym, Eipr1, Ephb2, Erc1, Exoc4, Ext2, Extl3, Fam20b, Fam20c, Fam234b, Fbxw8, Fndc3a, Fut8, Gak, Galnt10, Galnt14, Galnt16, Galnt17, Galnt18, Galnt9, Galt, Gbf1, Gigyf2, Glb1, Gnai3, Gnaq, Golga4, Gopc, Hace1, Hdac3, Hid1, Hs3st5, Hs6st2, Hs6st3, Htt, Ica1l, Itm2b, Jakmip2, Kcnab2, Kcns3, Klhl20, Ldlr, Ldlrad4, Limk1, Lmtk3, Lrba, Lrp6, Macf1, Mal, Mamld1, Man1a, Man1c1, Man2a1, Map4k2, Map6, Mapk1, Mapk8ip3, Mapkap1, Mbtps2, Mgat3, Mgat4a, Mgat4c, Mgat5, Mgat5b, Mme, Mmp24, Mosmo, Mphosph9, Mrtfa, Mtor, Myo5a, Nbea, Ncoa3, Ncs1, Ndst1, Nedd4, Nedd4l, Nhs, Nlgn1, Nmnat2, Nsf, Osbpl11, Otof, P3h2, Pacs1, Pacsin1, Pacsin2, Pam, Parm1, Pcgf5, Pclo, Pde2a, Pde3b, Pde4dip, Pde9a, Phc2, Picalm, Pick1, Pikfyve, Pitpnm1, Plekhm3, Plpp3, Ppp2r5c, Prdm2, Prkaca, Prkce, Prkd1, Prkg1, Prkn, Psen1, Pskh1, Ptprn, Qsox1, Rab10, Rab11fip5, Rab26, Rab27a, Rab30, Rab3ip, Rab40c, Rab43, Rab6b, Rabac1, Rabgap1l, Rap1gap, Rbfox1, Ric1, Ripor1, Rit2, Rpgr, Selenok, Sema6d, Serinc5, Sgce, Sgms1, Sgsm1, Sh3rf1, Slc35b3, Slc39a11, Slc9a7, Slc9a8, Sntb2, Sppl3, Sptbn2, St3gal2, St3gal3, St6gal1, St8sia1, Stk24, Strn3, Stx6, Stx8, Sulf1, Syn1, Syndig1, Syne1, Tango2, Tbc1d14, Tbc1d5, Tent4a, Tnks, Tnks2, Tom1l2, Tpst1, Trappc12, Trappc9, Trim3, Tvp23a, Unc45a, Usp32, Vps13b, Vps33b, Vps53, Vti1a, Wdfy1, Wwox, Xpr1, Xylt1, Yes1, Zdhhc1, Zdhhc14, Zdhhc18, Zdhhc2, Zfp148, Zfyve1, Zmynd8]</t>
  </si>
  <si>
    <t>[Abcb1b, Abcb9, Abcc4, Abcd4, Abhd17c, Abhd6, Acap2, Acsl4, Actn1, Adcy3, Aftph, Akap1, Akap6, Ankfy1, Anxa7, Ap1b1, Ap1g1, Ap1m1, Ap2a1, Ap3b1, Ap3b2, Arfgap3, Arfgef2, Arhgap21, Armh3, Atf6, Atp11c, Atp13a2, Atp6v0a2, Atp6v0c, Atp6v0d1, Atp6v1h, Atp8a2, B3gat1, B3gnt2, Bcl2l1, Bin1, Cabp1, Cadps, Calm1, Camk2b, Capn10, Car4, Cd46, Cemip, Chp1, Chst8, Chst9, Clcn7, Clec16a, Clint1, Clstn3, Clvs1, Cog5, Cog7, Cop1, Copg1, Coro1c, Cspg5, Cux1, Dagla, Dbnl, Dennd1a, Dennd5a, Depdc5, Dgki, Dlg2, Dmd, Dmtn, Dmxl2, Dnajc11, Dnm2, Dop1a, Erc1, Ext2, Fam20b, Fam20c, Fndc3a, Fnip1, Fnip2, Galnt10, Galnt14, Galnt16, Galnt17, Galnt18, Galnt9, Gbf1, Gnai3, Gnpat, Golga4, Gopc, Gria1, Grin1, Hace1, Hgs, Hid1, Hk1, Hs3st5, Inpp4a, Inpp5b, Itm2b, Itpr1, Jph1, Kcnh1, Kif1a, Klc2, Ldlr, Ldlrad4, Lin7a, Lmtk3, Lpin1, Lrba, Mal, Man1a, Man1c1, Man2a1, Map4k2, Map6, Mapk8ip3, Mbtps2, Mctp1, Mgat3, Mgat4a, Mgat4c, Mgat5, Mgat5b, Mief1, Miga2, Mlxip, Mosmo, Mphosph9, Mpp2, Mrtfa, Mtor, Mvb12b, Myo19, Myrip, Ndst1, Neurl1a, Nmnat2, Nos1ap, Nprl3, Ntrk3, Oprd1, Osbpl11, Osbpl6, Otof, Pacsin2, Pam, Parm1, Pde2a, Pex1, Pgrmc1, Pi4ka, Pikfyve, Pip5k1c, Plec, Plekhm1, Plekhm2, Plpp3, Ppp2r2b, Prkce, Prkd1, Prkn, Psen1, Ptprn, Ptprn2, Qsox1, Rab10, Rab11fip3, Rab11fip5, Rab22a, Rab26, Rab27a, Rab43, Rab6b, Rap1gap, Rapgef1, Rffl, Rhot1, Rhot2, Ric1, Rnf185, Rps27a, Rps29, Rufy1, Ryr2, Ryr3, Sbf2, Sec24a, Sec24b, Sec24c, Sec24d, Sec31a, Sgms1, Sh3gl2, Shank2, Shank3, Slc1a1, Slc25a4, Slc35b3, Slc39a14, Slc49a4, Slc7a14, Slc8a3, Slc9a7, Slc9a8, Snap91, Sntb2, Snx25, Snx27, Snx30, Sorcs2, Spaca6, Sppl3, Spred2, Sptbn2, St3gal2, St6gal1, St8sia1, Stim1, Stk24, Stx17, Stx1a, Stx6, Stx8, Stxbp2, Stxbp5, Sv2c, Svop, Syn1, Syn2, Syndig1, Syne1, Synj2, Synj2bp, Syt2, Syt3, Szt2, Tab2, Tbc1d5, Tecpr1, Tm6sf1, Tmem108, Tmem135, Tmem150c, Tnks, Tnks2, Tom1, Tom1l2, Tomm70a, Tpst1, Trim37, Trpm2, Trpm7, Ttc8, Tvp23a, Ubap1, Ubb, Unc13a, Uvrag, Vps13b, Vps16, Vps18, Vps33b, Vps39, Vps53, Vti1a, Washc2, Xpr1, Xylt1, Zdhhc1, Zdhhc14, Zdhhc18, Zdhhc2, Zfyve1, Zfyve27, Zfyve28, Zfyve9, Znfx1, Znrf1, Znrf2]</t>
  </si>
  <si>
    <t>GO:0000139</t>
  </si>
  <si>
    <t>Golgi membrane</t>
  </si>
  <si>
    <t>[Abcb1b, Arfgap3, Arfgef2, Arhgap21, Armh3, Atf6, Atp8a2, B3gat1, B3gnt2, Cabp1, Chp1, Chst8, Chst9, Clstn3, Cog5, Cog7, Cop1, Copg1, Cspg5, Cux1, Dbnl, Dennd5a, Dnm2, Dop1a, Erc1, Ext2, Fam20b, Fam20c, Fndc3a, Galnt10, Galnt14, Galnt16, Galnt17, Galnt18, Galnt9, Gbf1, Gnai3, Golga4, Gopc, Hace1, Hid1, Hs3st5, Itm2b, Ldlrad4, Lmtk3, Mal, Man1a, Man1c1, Man2a1, Map4k2, Mapk8ip3, Mbtps2, Mgat3, Mgat4a, Mgat4c, Mgat5, Mgat5b, Mphosph9, Mrtfa, Mtor, Ndst1, Nmnat2, Otof, Parm1, Pikfyve, Plpp3, Prkce, Prkn, Psen1, Qsox1, Rab11fip5, Rab26, Rab6b, Rap1gap, Ric1, Sgms1, Slc35b3, Slc9a8, Sptbn2, St3gal2, St6gal1, St8sia1, Stk24, Stx6, Syndig1, Tnks, Tnks2, Tom1l2, Tpst1, Tvp23a, Vps13b, Vti1a, Xylt1, Zdhhc14, Zdhhc18, Zdhhc2]</t>
  </si>
  <si>
    <t>GO:0005634</t>
  </si>
  <si>
    <t>nucleus</t>
  </si>
  <si>
    <t>[A430033K04Rik, Aagab, Aatf, Abcb1b, Abcb8, Abcc4, Abl1, Acly, Acot7, Actn1, Actn4, Adamts18, Adar, Adcy3, Add1, Adk, Adnp, Aff3, Aftph, Agap2, Agap3, Ago1, Ago2, Ago3, Agtpbp1, Ahdc1, Akap13, Akap6, Akirin2, Akt2, Als2, Ambra1, Ammecr1, Anapc10, Anapc2, Ank1, Ankrd11, Ankrd17, Anks1, Anks1b, Anxa7, Aopep, Apba1, Apbb1, Apbb2, Apex2, Api5, Apoe, Appbp2, Arhgap18, Arhgap22, Arhgap35, Arhgap39, Arhgef11, Arid1a, Arid1b, Arid3b, Arih1, Arnt2, Arntl, Arrb1, Ascc2, Ash1l, Asxl2, Atf6, Atf7, Atp8a2, Atp8b1, Atrx, Atxn1, Atxn3, Atxn7, Axin1, Babam2, Baz1b, Baz2a, Bbx, Bckdhb, Bcl11a, Bcl11b, Bcl2l1, Bcl9, Bcor, Bcorl1, Begain, Bex2, Bhlhb9, Bicd2, Bicral, Bin1, Birc6, Bop1, Braf, Brd4, Brdt, Brms1l, Btrc, Cabp1, Cacna1h, Cacnb4, Calm1, Camk1d, Camk2a, Camk4, Camta1, Camta2, Capn10, Capn7, Carmil1, Carnmt1, Cblb, Ccdc92, Ccnjl, Ccny, Cdc14b, Cdc27, Cdin1, Cdk12, Cdk13, Cdk14, Cdk17, Celf5, Cemip, Cep350, Cep85, Cers5, Cers6, Chchd10, Chchd2, Chd8, Chd9, Chm, Chp1, Cilk1, Clasrp, Clint1, Clip1, Clip2, Clip4, Clu, Cmip, Cog5, Cog7, Commd10, Cop1, Cops7b, Cox10, Cox4i1, Cpeb3, Cpeb4, Cplx2, Cpne1, Cradd, Cramp1, Crebbp, Crkl, Crtc3, Csnk1g1, Csnk1g2, Ctdspl, Ctnna2, Ctnnbl1, Ctnnd1, Ctnnd2, Cul1, Cul3, Cux1, Cwc27, Cyfip2, Cyth3, Dach1, Dcaf5, Dcaf6, Dcaf7, Dclk3, Dcp1a, Dcps, Dcun1d1, Ddb2, Ddi2, Ddx10, Ddx31, Deaf1, Dennd1b, Dffa, Dffb, Dgki, Dgkz, Diaph1, Diaph2, Disp3, Dlc1, Dmd, Dnajb5, Dnajc1, Dnajc11, Dnm2, Dnmt3a, Dock4, Dock7, Dpf1, Dph6, Dtnb, Dtx1, Dync1h1, Dync1i1, Dynll1, Dyrk1a, Dzip1, E2f3, E4f1, Ebf1, Ebf4, Ecd, Ecpas, Edc4, Eefsec, Ehbp1, Ehmt1, Ehmt2, Eif1, Elavl4, Elf2, Ell, Elp4, Epb41l2, Epha3, Epha6, Ephb2, Eps15l1, Erbb4, Ercc4, Esrra, Etv6, Eya3, Eya4, Faf1, Fam118b, Fam120b, Fam120c, Fam172a, Fam193b, Fam20b, Fam222b, Fancc, Fbxl17, Fbxo11, Fbxw11, Fcho1, Fer, Fgf14, Filip1, Fkbp5, Flt3, Fmn1, Fmn2, Fndc1, Foxj3, Foxk1, Foxn2, Foxo1, Fscn1, Fto, Gatad2a, Git2, Gm14410, Gmeb1, Gnaq, Golga4, Gpatch1, Gpatch2, Gpatch8, Grik4, Grik5, Grk5, Grm1, Gtf2a1, Gtf2ird1, Gtf3c1, H2az1, Hace1, Hdac3, Hdac8, Heatr5b, Heca, Herc4, Hipk2, Hipk4, Hivep3, Hmbox1, Hmg20a, Hmgxb3, Hnrnpll, Hspa12a, Htra2, Htt, Ikbkb, Ilrun, Ino80, Inpp4a, Ints1, Ints3, Ints6, Ints6l, Ints9, Ipmk, Ipo4, Iqgap1, Iqsec1, Iqsec3, Irf2, Itpr1, Itsn1, Jade2, Jazf1, Jmjd1c, Jph1, Kalrn, Kansl1, Kansl3, Kat6b, Kcnh1, Kctd1, Kdm2a, Kdm3a, Kdm3b, Kdm5b, Kdm5c, Kdm5d, Kdm6b, Kdm7a, Khdc4, Khdrbs1, Kifc2, Klc2, Klf12, Klf8, Klhl15, Klhl20, Klhl22, Klhl8, Kmt2d, Kmt5b, Knl1, Kpna4, Kri1, Larp4b, Lcor, Lcorl, Lemd3, Limk1, Lin28b, Lin52, Lmo3, Lonp1, Lonp2, Lpin1, Lrrc45, Lrrc7, Luzp1, Lyrm1, Macrod2, Macroh2a2, Mad1l1, Madd, Mafg, Magi1, Magi2, Maml1, Mamld1, Map1s, Map2, Map2k5, Map3k2, Mapk1, Mapk10, Mapk14, Mapk8, Mapk8ip1, Mapkap1, Mapkbp1, Mark2, Mau2, Mbd2, Mbd5, Mbtd1, Mecr, Med1, Med12l, Med13, Med13l, Med14, Med15, Med26, Med27, Mef2d, Megf8, Mei4, Meis1, Mettl3, Mgll, Mical3, Mindy3, Mitf, Mkln1, Mknk1, Mkx, Mllt10, Mlxip, Mnat1, Mob1b, Mov10, Mrnip, Mrps27, Mrtfa, Msl2, Msra, Mt1, Mta3, Mtmr6, Mtor, Mtus2, Mus81, Mvb12b, Myh9, Myt1l, Mzf1, N4bp1, Naa40, Naaladl2, Nab1, Nars2, Nat10, Nav2, Nbea, Ncam2, Nckipsd, Ncoa1, Ncoa3, Ncoa6, Ncor2, Ndor1, Ndufa13, Ndufb1, Necab1, Nedd4, Nek1, Nek7, Nek9, Neurl1a, Nexmif, Nf1, Nfat5, Nfatc3, Nfkb1, Nfrkb, Nfs1, Nfyc, Nhs, Niban2, Nin, Nip7, Nipbl, Nlk, Noc2l, Nol4l, Nom1, Nopchap1, Nos1ap, Nova2, Npas2, Npas3, Npepps, Nphp4, Nploc4, Nprl3, Nr1d2, Nr2c2, Nr3c2, Nr6a1, Nrf1, Nsmf, Nsun2, Ntmt1, Nuak1, Nufip2, Olfm2, Osbpl11, Osbpl6, Osbpl8, Otud7a, Otud7b, P3h2, Pabpc4, Pacsin2, Paf1, Pak3, Pakap, Pank1, Papola, Pard3, Parg, Parm1, Patl1, Paxip1, Pbx1, Pbx4, Pcbp2, Pcbp3, Pcdh1, Pcgf5, Pde2a, Pde4dip, Pde9a, Pds5a, Pds5b, Pea15a, Peli1, Pgbd5, Pgr, Phc2, Phf1, Phf12, Phf2, Phf21a, Phlpp1, Phrf1, Pias1, Picalm, Pip5k1a, Pip5k1c, Pitpna, Pknox2, Pkp2, Pkp4, Plaa, Plcb1, Plcg1, Plekha5, Plekhm1, Plppr1, Plxna1, Pmm2, Pms1, Pogz, Pola1, Poln, Polr1a, Polr2a, Polr3b, Polr3g, Pou2f1, Pou2f2, Pou6f1, Ppard, Ppia, Ppm1a, Ppm1e, Ppp1r13b, Ppp1r9b, Ppp2r5c, Ppp2r5e, Ppp6r1, Ppp6r2, Ppp6r3, Prdm11, Prdm2, Prickle1, Prickle2, Prkab2, Prkaca, Prkag1, Prkcb, Prkce, Prkcz, Prkd1, Prkn, Prkx, Prmt7, Prmt8, Prpf40b, Prr12, Psen1, Pskh1, Psmd1, Psme4, Ptbp3, Ptk2, Ptk2b, Ptp4a2, Ptpa, Ptpn2, Ptpn23, Ptprn, Pum1, Purg, Qrich1, R3hdm4, Rab11fip3, Rab3ip, Rabgap1l, Rad54l2, Rai1, Ralgapa1, Ralgapa2, Ralgds, Ranbp10, Rangap1, Rap1gap2, Rap1gds1, Rapgef5, Raver2, Rbbp5, Rbfox1, Rbfox2, Rbfox3, Rbm10, Rbm6, Rbms1, Rbms3, Rcan1, Rcan2, Rcor1, Recql5, Rerg, Rev3l, Rfx3, Rgs7, Rgs7bp, Rilpl1, Rit2, Rlf, Rmnd5a, Rnf112, Rnf157, Rnf165, Rnf168, Rnf169, Rnf180, Rnf187, Rnf216, Rnf38, Rnf8, Rngtt, Ro60, Rock2, Rogdi, Rora, Rpap1, Rpl11, Rpl13, Rpl23, Rpl24, Rpl30, Rprd1a, Rps27, Rps27a, Rps6ka2, Rps6ka3, Rps6ka5, Rptor, Rreb1, Rrn3, Rsf1, Rubcn, Rufy1, Runx1t1, Runx2, Rybp, Ryk, Ryr2, S100pbp, Sae1, Sap130, Sbno2, Scaf4, Scmh1, Scn1a, Scrt1, Senp2, Sergef, Setbp1, Setd7, Setdb1, Setx, Sf3a1, Sfmbt1, Sfpq, Sfswap, Sgk1, Sgms1, Sh3bp4, Shb, Sik2, Sik3, Sirt6, Ski, Slc16a7, Slc39a11, Slc7a14, Slc9a1, Slf1, Smad1, Smad3, Smarca4, Smarcc2, Smarcd3, Smc5, Smg1, Smg6, Smurf2, Smyd3, Snd1, Sntb2, Sntg1, Sobp, Socs7, Son, Sorbs1, Sox5, Sp1, Sp3, Spast, Spats2l, Spg11, Sptbn1, Sptbn4, Src, Srgap2, Srrm3, Srsf4, Ss18l1, Ssbp2, Ssbp4, Stat3, Stau2, Stk24, Stk3, Stk39, Stk40, Stox1, Stox2, Strn3, Stx1a, Stx1b, Stx6, Sufu, Sugp1, Supt3, Sympk, Syn1, Syne1, Tab1, Tab2, Taf1d, Taf3, Taok2, Tarbp2, Tbc1d14, Tbk1, Tbl1x, Tcerg1, Tcerg1l, Tcf12, Tcf20, Tecpr1, Telo2, Tenm4, Tent4a, Tent4b, Tet3, Tex2, Tfdp2, Tial1, Tjp1, Tle1, Tlk2, Tmem120b, Tmsb4x, Tnik, Tnk2, Tnks, Tnks1bp1, Tnks2, Tnpo2, Tnrc18, Tom1l2, Top3b, Tox2, Tox3, Tpt1, Traf7, Traip, Trak1, Trappc12, Trerf1, Trim33, Trim37, Trmt1, Tsc1, Ttbk1, Ttbk2, Ttll5, Tubd1, Tulp3, Txnrd1, Ubb, Ube2e2, Ube2h, Ube2r2, Ube4b, Ubn1, Ubn2, Ubr5, Ubxn7, Unc45a, Usp12, Usp25, Usp3, Usp31, Usp32, Usp36, Usp38, Usp4, Usp47, Usp49, Usp7, Usp9x, Utrn, Uvrag, Vezt, Wars2, Washc2, Wdfy1, Wdr26, Wdr37, Wdr5, Wdr6, Wdr76, Wiz, Wrn, Wwc1, Wwox, Wwp2, Xiap, Xpo6, Xpo7, Ylpm1, Yy1, Zbtb11, Zbtb2, Zbtb49, Zc3h12b, Zc3h12c, Zcwpw2, Zfat, Zfhx4, Zfp148, Zfp207, Zfp236, Zfp251, Zfp385a, Zfp385b, Zfp438, Zfp462, Zfp523, Zfp609, Zfp618, Zfp64, Zfp651, Zfp652, Zfp653, Zfp654, Zfp664, Zfp697, Zfp710, Zfp804a, Zfp821, Zfp942, Zfpm1, Zfpm2, Zfx, Zfyve27, Zkscan2, Zmat3, Zmiz2, Zmym2, Zmynd8, Znfx1, Znhit6, Znrf2, Zranb2, Zscan18, Zwint, Zxdc]</t>
  </si>
  <si>
    <t>GO:0005654</t>
  </si>
  <si>
    <t>nucleoplasm</t>
  </si>
  <si>
    <t>[Aagab, Aatf, Abcb1b, Abcb8, Abl1, Acly, Acot7, Actn4, Adar, Add1, Adk, Aff3, Aftph, Agap2, Ago3, Akirin2, Akt2, Ammecr1, Ankrd11, Ankrd17, Anks1, Anks1b, Apbb1, Apex2, Api5, Appbp2, Arhgap18, Arhgef11, Arid1a, Arid1b, Arid3b, Arih1, Arnt2, Arntl, Arrb1, Ascc2, Ash1l, Asxl2, Atf7, Atp8a2, Atp8b1, Atrx, Atxn1, Atxn3, Atxn7, Baz1b, Baz2a, Bbx, Bckdhb, Bcl11a, Bcor, Bcorl1, Bop1, Brd4, Brms1l, Cacnb4, Calm1, Camk4, Carmil1, Cblb, Ccdc92, Cdc14b, Cdc27, Cdk12, Cdk13, Cdk14, Chd8, Chd9, Clasrp, Clint1, Cmip, Cog5, Commd10, Cop1, Cops7b, Cox4i1, Cpeb3, Cpne1, Crebbp, Crkl, Crtc3, Ctnnbl1, Cul1, Cux1, Cwc27, Cyth3, Dach1, Dcaf6, Dcaf7, Dcps, Dcun1d1, Ddb2, Ddi2, Deaf1, Dennd1b, Dffb, Dgkz, Dnajc11, Dnmt3a, Dph6, Dtx1, Dyrk1a, Dzip1, E4f1, Ebf1, Ecd, Ecpas, Edc4, Ehbp1, Ehmt1, Ehmt2, Elf2, Ell, Elp4, Epb41l2, Epha3, Epha6, Ephb2, Esrra, Eya3, Faf1, Fam118b, Fam120b, Fam193b, Fam20b, Fam222b, Fbxl17, Fbxo11, Fcho1, Fkbp5, Fndc1, Foxn2, Foxo1, Fscn1, Fto, Gatad2a, Git2, Gmeb1, Golga4, Gpatch2, Grik5, Grk5, Gtf2a1, Gtf2ird1, Gtf3c1, Hace1, Hdac3, Hdac8, Heatr5b, Hipk2, Hmbox1, Htt, Ilrun, Ino80, Inpp4a, Ints6, Ints9, Ipmk, Iqsec3, Irf2, Jade2, Jazf1, Jmjd1c, Jph1, Kalrn, Kansl1, Kansl3, Kctd1, Kdm2a, Kdm3a, Kdm3b, Kdm5b, Kdm5c, Kdm6b, Kdm7a, Khdc4, Khdrbs1, Klc2, Klf12, Klf8, Klhl20, Klhl8, Kmt2d, Kmt5b, Knl1, Kpna4, Lcor, Limk1, Lin28b, Lonp1, Lrrc45, Lrrc7, Lyrm1, Macrod2, Macroh2a2, Magi1, Maml1, Mamld1, Map1s, Map3k2, Mapk1, Mapk14, Mapkap1, Mapkbp1, Mark2, Mau2, Mbd2, Mbd5, Med1, Med13, Med13l, Med14, Med15, Med26, Med27, Mef2d, Meis1, Mettl3, Mgll, Mical3, Mindy3, Mkln1, Mknk1, Mllt10, Mnat1, Mob1b, Mrnip, Mrtfa, Msra, Mta3, Mtor, Myh9, Mzf1, N4bp1, Naa40, Naaladl2, Nars2, Nav2, Nbea, Ncam2, Ncoa1, Ncoa3, Ncoa6, Ncor2, Ndor1, Ndufa13, Ndufb1, Necab1, Nek1, Nek7, Nexmif, Nfat5, Nfatc3, Nfkb1, Nfrkb, Nfs1, Nfyc, Nhs, Niban2, Nin, Nip7, Nipbl, Noc2l, Nol4l, Npas2, Npas3, Nphp4, Nprl3, Nr1d2, Nr2c2, Nr3c2, Nrf1, Nsmf, Ntmt1, Nuak1, Nufip2, Olfm2, Osbpl11, P3h2, Pacsin2, Paf1, Pak3, Pakap, Papola, Parg, Parm1, Patl1, Paxip1, Pbx1, Pcbp2, Pcdh1, Pcgf5, Pde9a, Pds5a, Pds5b, Pea15a, Pgbd5, Phc2, Phf1, Phf12, Phf2, Phf21a, Phlpp1, Pias1, Pip5k1a, Pip5k1c, Pknox2, Pkp2, Plcb1, Plekha5, Plppr1, Plxna1, Pmm2, Pogz, Pola1, Poln, Polr1a, Polr2a, Polr3g, Pou2f1, Pou2f2, Pou6f1, Ppm1e, Ppp1r13b, Ppp1r9b, Ppp2r5c, Ppp6r3, Prdm2, Prkab2, Prkaca, Prkag1, Prkcb, Prkn, Prkx, Prmt7, Prpf40b, Psen1, Pskh1, Psme4, Ptk2, Ptpa, Ptpn2, Ptpn23, Pum1, Qrich1, Rab11fip3, Rad54l2, Rai1, Rangap1, Rapgef5, Rbbp5, Rbfox1, Rbfox2, Rbm10, Rcor1, Recql5, Rerg, Rilpl1, Rit2, Rmnd5a, Rnf112, Rnf168, Rnf169, Rnf187, Rnf216, Rnf38, Rnf8, Ro60, Rora, Rpl11, Rpl23, Rpl24, Rprd1a, Rps27a, Rps6ka2, Rps6ka3, Rps6ka5, Rptor, Rreb1, Rsf1, Rubcn, Rufy1, Runx1t1, Runx2, Rybp, S100pbp, Sae1, Sap130, Scaf4, Scn1a, Scrt1, Senp2, Sergef, Setbp1, Setdb1, Setx, Sf3a1, Sfmbt1, Sfpq, Sgk1, Shb, Sik3, Sirt6, Ski, Slc16a7, Slc7a14, Slc9a1, Slf1, Smad3, Smarca4, Smarcc2, Smarcd3, Smc5, Smg1, Smurf2, Smyd3, Sntb2, Son, Sp1, Sp3, Spast, Spats2l, Sptbn4, Src, Srgap2, Srsf4, Ss18l1, Stat3, Stk39, Stk40, Stox1, Strn3, Stx1b, Stx6, Sufu, Sugp1, Supt3, Sympk, Syne1, Tab1, Tab2, Taf1d, Taf3, Taok2, Tarbp2, Tbc1d14, Tbk1, Tbl1x, Tcerg1, Tcf12, Tcf20, Tecpr1, Telo2, Tent4a, Tet3, Tfdp2, Tle1, Tnik, Tnks, Tnrc18, Tom1l2, Tox2, Tox3, Tpt1, Traip, Trappc12, Trerf1, Trim33, Trim37, Ttbk1, Ttbk2, Tubd1, Tulp3, Txnrd1, Ubb, Ube2r2, Ubn1, Ubn2, Ubr5, Ubxn7, Unc45a, Usp3, Usp36, Usp7, Utrn, Vezt, Wars2, Wdr26, Wdr5, Wiz, Wrn, Wwox, Xpo6, Ylpm1, Yy1, Zbtb11, Zbtb2, Zbtb49, Zfp148, Zfp207, Zfp438, Zfp609, Zfpm2, Zfx, Zfyve27, Zmat3, Zmiz2, Zmym2, Zmynd8, Znrf2, Zranb2, Zwint]</t>
  </si>
  <si>
    <t>GO:0031981</t>
  </si>
  <si>
    <t>nuclear lumen</t>
  </si>
  <si>
    <t>[Aagab, Aatf, Abcb1b, Abcb8, Abcc4, Abl1, Acly, Acot7, Actn4, Adar, Add1, Adk, Aff3, Aftph, Agap2, Ago3, Agtpbp1, Akirin2, Akt2, Ammecr1, Ankrd11, Ankrd17, Anks1, Anks1b, Aopep, Apbb1, Apex2, Api5, Appbp2, Arhgap18, Arhgef11, Arid1a, Arid1b, Arid3b, Arih1, Arnt2, Arntl, Arrb1, Ascc2, Ash1l, Asxl2, Atf7, Atp8a2, Atp8b1, Atrx, Atxn1, Atxn3, Atxn7, Baz1b, Baz2a, Bbx, Bckdhb, Bcl11a, Bcor, Bcorl1, Bop1, Brd4, Brms1l, Cacnb4, Calm1, Camk4, Camta1, Carmil1, Cblb, Ccdc92, Cdc14b, Cdc27, Cdk12, Cdk13, Cdk14, Cep85, Chd8, Chd9, Cilk1, Clasrp, Clint1, Cmip, Cog5, Cog7, Commd10, Cop1, Cops7b, Cox10, Cox4i1, Cpeb3, Cpne1, Cradd, Crebbp, Crkl, Crtc3, Ctnnbl1, Cul1, Cux1, Cwc27, Cyth3, Dach1, Dcaf6, Dcaf7, Dcps, Dcun1d1, Ddb2, Ddi2, Ddx31, Deaf1, Dennd1b, Dffb, Dgkz, Diaph2, Dnajc11, Dnmt3a, Dock4, Dph6, Dtx1, Dyrk1a, Dzip1, E4f1, Ebf1, Ecd, Ecpas, Edc4, Ehbp1, Ehmt1, Ehmt2, Elf2, Ell, Elp4, Epb41l2, Epha3, Epha6, Ephb2, Esrra, Etv6, Eya3, Faf1, Fam118b, Fam120b, Fam193b, Fam20b, Fam222b, Fbxl17, Fbxo11, Fcho1, Filip1, Fkbp5, Fmn2, Fndc1, Foxn2, Foxo1, Fscn1, Fto, Gatad2a, Git2, Gmeb1, Golga4, Gpatch2, Grik5, Grk5, Gtf2a1, Gtf2ird1, Gtf3c1, H2az1, Hace1, Hdac3, Hdac8, Heatr5b, Herc4, Hipk2, Hmbox1, Htt, Ilrun, Ino80, Inpp4a, Ints6, Ints9, Ipmk, Iqsec1, Iqsec3, Irf2, Itpr1, Jade2, Jazf1, Jmjd1c, Jph1, Kalrn, Kansl1, Kansl3, Kctd1, Kdm2a, Kdm3a, Kdm3b, Kdm5b, Kdm5c, Kdm5d, Kdm6b, Kdm7a, Khdc4, Khdrbs1, Klc2, Klf12, Klf8, Klhl20, Klhl8, Kmt2d, Kmt5b, Knl1, Kpna4, Kri1, Larp4b, Lcor, Limk1, Lin28b, Lonp1, Lrrc45, Lrrc7, Lyrm1, Macrod2, Macroh2a2, Magi1, Maml1, Mamld1, Map1s, Map2, Map3k2, Mapk1, Mapk14, Mapkap1, Mapkbp1, Mark2, Mau2, Mbd2, Mbd5, Med1, Med13, Med13l, Med14, Med15, Med26, Med27, Mef2d, Mei4, Meis1, Mettl3, Mgll, Mical3, Mindy3, Mkln1, Mknk1, Mllt10, Mnat1, Mob1b, Mrnip, Mrps27, Mrtfa, Msra, Mta3, Mtor, Mus81, Myh9, Mzf1, N4bp1, Naa40, Naaladl2, Nars2, Nat10, Nav2, Nbea, Ncam2, Ncoa1, Ncoa3, Ncoa6, Ncor2, Ndor1, Ndufa13, Ndufb1, Necab1, Nek1, Nek7, Nexmif, Nf1, Nfat5, Nfatc3, Nfkb1, Nfrkb, Nfs1, Nfyc, Nhs, Niban2, Nin, Nip7, Nipbl, Noc2l, Nol4l, Nom1, Npas2, Npas3, Nphp4, Nprl3, Nr1d2, Nr2c2, Nr3c2, Nrf1, Nsmf, Nsun2, Ntmt1, Nuak1, Nufip2, Olfm2, Osbpl11, P3h2, Pacsin2, Paf1, Pak3, Pakap, Pank1, Papola, Parg, Parm1, Patl1, Paxip1, Pbx1, Pcbp2, Pcdh1, Pcgf5, Pde9a, Pds5a, Pds5b, Pea15a, Pgbd5, Phc2, Phf1, Phf12, Phf2, Phf21a, Phlpp1, Pias1, Pip5k1a, Pip5k1c, Pknox2, Pkp2, Plcb1, Plekha5, Plekhm1, Plppr1, Plxna1, Pmm2, Pogz, Pola1, Poln, Polr1a, Polr2a, Polr3g, Pou2f1, Pou2f2, Pou6f1, Ppm1e, Ppp1r13b, Ppp1r9b, Ppp2r5c, Ppp6r3, Prdm2, Prkab2, Prkaca, Prkag1, Prkcb, Prkcz, Prkn, Prkx, Prmt7, Prpf40b, Psen1, Pskh1, Psme4, Ptk2, Ptpa, Ptpn2, Ptpn23, Pum1, Qrich1, Rab11fip3, Rad54l2, Rai1, Rangap1, Rapgef5, Rbbp5, Rbfox1, Rbfox2, Rbm10, Rcor1, Recql5, Rerg, Rev3l, Rilpl1, Rit2, Rmnd5a, Rnf112, Rnf168, Rnf169, Rnf187, Rnf216, Rnf38, Rnf8, Ro60, Rora, Rpl11, Rpl13, Rpl23, Rpl24, Rprd1a, Rps27a, Rps6ka2, Rps6ka3, Rps6ka5, Rptor, Rreb1, Rrn3, Rsf1, Rubcn, Rufy1, Runx1t1, Runx2, Rybp, S100pbp, Sae1, Sap130, Scaf4, Scn1a, Scrt1, Senp2, Sergef, Setbp1, Setd7, Setdb1, Setx, Sf3a1, Sfmbt1, Sfpq, Sgk1, Shb, Sik3, Sirt6, Ski, Slc16a7, Slc7a14, Slc9a1, Slf1, Smad3, Smarca4, Smarcc2, Smarcd3, Smc5, Smg1, Smg6, Smurf2, Smyd3, Sntb2, Son, Sorbs1, Sp1, Sp3, Spast, Spats2l, Spg11, Sptbn1, Sptbn4, Src, Srgap2, Srsf4, Ss18l1, Stat3, Stau2, Stk24, Stk39, Stk40, Stox1, Strn3, Stx1b, Stx6, Sufu, Sugp1, Supt3, Sympk, Syn1, Syne1, Tab1, Tab2, Taf1d, Taf3, Taok2, Tarbp2, Tbc1d14, Tbk1, Tbl1x, Tcerg1, Tcf12, Tcf20, Tecpr1, Telo2, Tent4a, Tent4b, Tet3, Tfdp2, Tle1, Tnik, Tnks, Tnrc18, Tom1l2, Tox2, Tox3, Tpt1, Traf7, Traip, Trappc12, Trerf1, Trim33, Trim37, Ttbk1, Ttbk2, Tubd1, Tulp3, Txnrd1, Ubb, Ube2r2, Ubn1, Ubn2, Ubr5, Ubxn7, Unc45a, Usp3, Usp36, Usp7, Utrn, Vezt, Wars2, Washc2, Wdfy1, Wdr26, Wdr5, Wiz, Wrn, Wwox, Xpo6, Ylpm1, Yy1, Zbtb11, Zbtb2, Zbtb49, Zfp148, Zfp207, Zfp385a, Zfp438, Zfp609, Zfpm2, Zfx, Zfyve27, Zmat3, Zmiz2, Zmym2, Zmynd8, Znrf2, Zranb2, Zwint]</t>
  </si>
  <si>
    <t>GO:0032838</t>
  </si>
  <si>
    <t>plasma membrane bounded cell projection cytoplasm</t>
  </si>
  <si>
    <t>[Agbl4, Agtpbp1, Ambra1, Ap3b1, Ap3b2, Ap3m2, Ap3s2, Arfgef2, Atg5, Bsn, Camk2a, Cfap74, Dlg2, Dlg4, Dnah9, Drc3, Dync1h1, Dync1i1, Dynll1, Fbxw11, Grik2, Grik3, Htt, Ift140, Kcnab1, Kif17, Kif1a, Kif1b, Kif3b, Kif5a, Kif5c, Madd, Map1a, Map2, Map6, Mapk1, Mapk8, Mapk8ip3, Mpp2, Neto1, Prkaca, Rangap1, Sfpq, Spast, Stau1, Stau2, Tmem108, Togaram1, Trak1, Trim46, Tulp3]</t>
  </si>
  <si>
    <t>GO:0120111</t>
  </si>
  <si>
    <t>neuron projection cytoplasm</t>
  </si>
  <si>
    <t>[Agbl4, Agtpbp1, Ap3b1, Ap3b2, Ap3m2, Ap3s2, Bsn, Camk2a, Dlg2, Dlg4, Dync1h1, Dync1i1, Dynll1, Fbxw11, Grik2, Grik3, Htt, Kcnab1, Kif17, Kif1a, Kif1b, Kif3b, Kif5a, Kif5c, Madd, Map1a, Map2, Map6, Mapk1, Mapk8, Mapk8ip3, Mpp2, Neto1, Rangap1, Sfpq, Spast, Stau1, Stau2, Tmem108, Trak1, Trim46]</t>
  </si>
  <si>
    <t>GO:0032839</t>
  </si>
  <si>
    <t>dendrite cytoplasm</t>
  </si>
  <si>
    <t>[Camk2a, Dlg4, Grik2, Grik3, Kcnab1, Kif17, Kif3b, Kif5a, Kif5c, Map2, Mapk1, Mapk8, Sfpq, Stau1, Stau2]</t>
  </si>
  <si>
    <t>GO:1904115</t>
  </si>
  <si>
    <t>axon cytoplasm</t>
  </si>
  <si>
    <t>[Agbl4, Agtpbp1, Ap3b1, Ap3b2, Ap3m2, Ap3s2, Bsn, Dlg2, Dync1h1, Dync1i1, Dynll1, Fbxw11, Kif1a, Kif1b, Kif5a, Kif5c, Madd, Map1a, Map6, Mapk8ip3, Mpp2, Neto1, Rangap1, Spast, Tmem108, Trak1, Trim46]</t>
  </si>
  <si>
    <t>GO:0030119</t>
  </si>
  <si>
    <t>AP-type membrane coat adaptor complex</t>
  </si>
  <si>
    <t>[Aftph, Ap1b1, Ap1g1, Ap1m1, Ap2a1, Ap3b1, Ap3b2, Ap3m2, Ap3s2, Snap91, Tbc1d5, Vps16, Vps18, Vps39]</t>
  </si>
  <si>
    <t>GO:0030123</t>
  </si>
  <si>
    <t>AP-3 adaptor complex</t>
  </si>
  <si>
    <t>[Ap3b1, Ap3b2, Ap3m2, Ap3s2, Vps16, Vps18, Vps39]</t>
  </si>
  <si>
    <t>[Aak1, Actr1a, Aftph, Ap1b1, Ap1g1, Ap1m1, Ap2a1, Ap3b1, Ap3b2, Astn1, Atp6v0c, Atp6v0d1, Atp6v1h, Cemip, Clint1, Clvs1, Copg1, Cpne6, Dbnl, Dennd1a, Dennd1b, Dnm2, Ecpas, Fcho1, Fcho2, Gopc, Heatr5b, Htt, Myo1e, Otof, Pacs1, Pacsin1, Pank1, Picalm, Plcg1, Rab27a, Sec24a, Sec24b, Sec24c, Sec24d, Sec31a, Sh3bp4, Snap91, Stx17, Syn1, Tbc1d5, Tnk2, Tom1l2, Vps16, Vps18, Vps33b, Vti1a]</t>
  </si>
  <si>
    <t>[Aak1, Aftph, Ap1b1, Ap1g1, Ap1m1, Ap2a1, Ap3b1, Ap3b2, Astn1, Atp6v0c, Atp6v0d1, Atp6v1h, Cemip, Clint1, Clvs1, Cpne6, Dbnl, Dennd1a, Dennd1b, Dnm2, Fcho1, Fcho2, Gopc, Heatr5b, Htt, Myo1e, Otof, Pank1, Picalm, Plcg1, Rab27a, Sh3bp4, Snap91, Syn1, Tbc1d5, Tnk2, Vps16, Vps18, Vps33b, Vti1a]</t>
  </si>
  <si>
    <t>[Aftph, Ap1b1, Ap1g1, Ap1m1, Ap2a1, Ap3b1, Ap3b2, Atp6v0c, Atp6v0d1, Atp6v1h, Cemip, Clint1, Copg1, Dbnl, Dennd1a, Otof, Sec24a, Sec24b, Sec24c, Sec24d, Sec31a, Snap91, Stx17, Syn1, Tbc1d5, Tom1l2, Vti1a]</t>
  </si>
  <si>
    <t>[Aak1, Atp6v0d1, Bin1, Bsn, Cacna1b, Cck, Cdh8, Cplx2, Dgki, Dlg4, Dmd, Dpysl2, Git2, Gria3, Grik2, Grik3, Grik4, Grik5, Grin1, Grin2a, Grm4, Itsn1, Kcna1, Kcnab2, Kcnc2, Kcnq5, Mme, Ncs1, Ophn1, Oprd1, Pacsin1, Pclo, Pgr, Prkcb, Prkn, Ptpn9, Ptprn, Ptprn2, Rapgef4, Rimbp2, Ror1, Slc1a1, Slc1a2, Slc8a2, Slc8a3, Snap91, Synj2, Unc13a, Vti1a]</t>
  </si>
  <si>
    <t>GO:0097447</t>
  </si>
  <si>
    <t>dendritic tree</t>
  </si>
  <si>
    <t>[Abhd17c, Abl1, Abl2, Abr, Actn1, Adcy2, Adcy9, Add1, Adgrb1, Adnp, Agap2, Ago2, Alcam, Als2, Anks1b, Apba1, Apba2, Apbb1, Apoe, Arfgef2, Arhgap44, Arrb1, Asic2, Bcr, Begain, Bin1, Bsn, Cabp1, Cacna1b, Cacna1h, Camk2a, Camk2b, Caprin1, Cck, Chrna7, Clip2, Clstn3, Clu, Cnih3, Cntnap2, Cpeb3, Cpeb4, Cplx2, Cpne6, Ctnnd1, Ctnnd2, Dagla, Dbn1, Dbnl, Dennd1a, Dgki, Dip2a, Dlg2, Dlg4, Dlgap2, Dlgap3, Dlgap4, Dnm3, Dpysl2, Dscam, Dtnb, Dyrk1a, Elavl4, Epha7, Ephb2, Erbb4, Exoc4, Farp1, Frmpd4, Fscn1, Gabra4, Gabrg3, Gigyf2, Gnao1, Gnaq, Gnaz, Gopc, Gphn, Gria1, Gria3, Grid2, Grik2, Grik3, Grik4, Grik5, Grin1, Grin2a, Grip2, Grm1, Grm4, Grm5, Hcn2, Homer1, Htr1f, Htr4, Htt, Igsf9b, Il1rapl1, Inpp5a, Itga8, Itpr1, Itsn1, Jph4, Kcna1, Kcnab1, Kcnb1, Kcnc2, Kcnd2, Kcnd3, Kcnh1, Kcnip2, Kcnip4, Kcnj6, Kcnq3, Kif17, Kif1a, Kif1b, Kif3b, Kif5a, Kif5c, Kirrel3, Klhl1, Klhl20, Kndc1, Lhfpl4, Lmtk3, Lrrc7, Magi2, Map1a, Map1b, Map1s, Map2, Map6, Mapk1, Mapk8, Mapk8ip1, Mapk8ip3, Mark1, Mark2, Mark3, Mark4, Mme, Mpp2, Mtor, Myh10, Myo5a, Ncs1, Nectin1, Nedd4, Neurl1a, Nf1, Nfasc, Nin, Nlgn1, Nsf, Nsmf, Ophn1, Oprd1, Osbp2, Pclo, Pde2a, Pgr, Pick1, Plec, Plxdc1, Ppfia1, Ppp1r9a, Ppp1r9b, Prkaca, Prkar2b, Psen1, Ptk2, Ptk2b, Rab27a, Rab3ip, Rangap1, Rap1gap, Rapgef4, Rgs11, Rgs7, Rgs7bp, Rit2, Rogdi, Rptor, Rtn4rl2, Scn8a, Sema3a, Sfpq, Sgce, Sh3gl2, Shank1, Shank2, Shank3, Shisa6, Shisa7, Sipa1l1, Slc1a1, Slc1a2, Slc8a2, Slc8a3, Sorcs2, Spg11, Src, Srcin1, Srgap2, Stau1, Stau2, Strn3, Strn4, Syn1, Syndig1, Tanc2, Taok2, Tmem108, Tnk2, Trak1, Trim3, Trpc5, Txnrd2, Unc5c, Unc80, Vstm5, Zfp385a, Zfp804a, Zfyve27, Zmynd8, Zwint]</t>
  </si>
  <si>
    <t>[Aak1, Abl1, Als2, Apbb1, Arhgef7, Atp6v0d1, Bin1, Boc, Cacna1b, Calm1, Cck, Cdh8, Chrna7, Clu, Cpeb4, Cplx2, Crtac1, Ctnnd1, Dbn1, Dcc, Dclk1, Dgki, Dnm2, Dpysl2, Dscam, Elavl4, Eno2, Exoc4, Fkbp15, Fscn1, Gdpd5, Git2, Gria3, Grik2, Grik3, Grik4, Grik5, Grin1, Grin2a, Grm4, Iqgap1, Itsn1, Kcna1, Kcnab2, Kcnc2, Kcnq5, Kif5a, Kif5c, Limk1, Lrig2, Lrrc45, Map1a, Map1b, Map2, Map3k12, Mapk8ip1, Mapk8ip3, Myh10, Myo9a, Ncoa3, Ncs1, Nectin1, Nin, Nrp1, Ophn1, Oprd1, Orai2, Pacsin1, Pard3, Pclo, Pgr, Ppp1r9a, Ppp1r9b, Prkcb, Prkn, Psen1, Ptk2b, Ptprn, Ptprn2, Rapgef4, Rimbp2, Ror1, Setx, Shank2, Slc1a1, Slc2a13, Slc8a2, Slc8a3, Snap91, Src, Ssh1, Stim1, Synj2, Taok2, Tnk2, Trak1, Trpc5, Tsc1, Twf2, Unc13a, Unc5c, Usp9x, Zfp804a, Zfyve27]</t>
  </si>
  <si>
    <t>[Aak1, Abl1, Abr, Adam22, Adcy9, Adnp, Agbl4, Agtpbp1, Alcam, Alk, Als2, Ank1, Ap3b1, Ap3b2, Ap3m2, Ap3s2, Apbb1, Arhgef7, Atg5, Atp2b3, Atp6v0d1, Bcr, Bin1, Boc, Bsn, Cabp1, Cacna1b, Cacng7, Cadm2, Calm1, Camk2a, Cck, Cdh8, Chrna7, Clu, Cntn1, Cntn5, Cntn6, Cntnap2, Cpeb4, Cplx2, Cpne6, Crtac1, Ctnna2, Ctnnd1, Dagla, Dbn1, Dcc, Dclk1, Dgki, Dlg2, Dlg4, Dmd, Dnm1, Dnm2, Dnm3, Dock7, Dpysl2, Dscam, Dync1h1, Dync1i1, Dynll1, Dyrk1a, Elavl4, Eno2, Epb41l3, Ephb2, Exoc4, Fam168b, Fbxw11, Fkbp15, Fscn1, Gdpd5, Git2, Gria1, Gria3, Grik2, Grik3, Grik4, Grik5, Grin1, Grin2a, Grm1, Grm4, Hcn2, Homer1, Htt, Il1rapl1, Iqgap1, Itsn1, Kcna1, Kcnab1, Kcnab2, Kcnb1, Kcnc2, Kcnh1, Kcnj6, Kcnq2, Kcnq3, Kcnq5, Kif13b, Kif1a, Kif1b, Kif3b, Kif5a, Kif5c, Kirrel3, Klhl20, Limk1, Lmtk3, Lrig2, Lrrc45, Lrrc7, Madd, Map1a, Map1b, Map2, Map3k12, Map6, Mapk1, Mapk8, Mapk8ip1, Mapk8ip3, Mgll, Mme, Mpp2, Myh10, Myo5a, Myo9a, Ncam2, Ncoa3, Ncs1, Nectin1, Neto1, Nf1, Nfasc, Nin, Nmnat2, Nrp1, Ntrk3, Ophn1, Oprd1, Orai2, Pacsin1, Pard3, Pclo, Pcp4, Pde2a, Pgr, Plec, Plxnd1, Pou6f1, Ppfia1, Ppp1r9a, Ppp1r9b, Prkcb, Prkcz, Prkn, Psen1, Ptk2b, Ptprn, Ptprn2, Pygb, Rangap1, Rap1gap, Rapgef4, Rgs7bp, Rimbp2, Robo2, Rogdi, Ror1, Rtn4rl2, Sbf2, Scn1a, Scn2a, Scn8a, Sema3a, Setx, Shank2, Slc1a1, Slc1a2, Slc2a13, Slc6a1, Slc8a2, Slc8a3, Smurf1, Snap91, Spast, Spg11, Sptbn1, Sptbn4, Src, Srcin1, Ssh1, Stau2, Stim1, Stx1a, Stx1b, Syn1, Synj2, Syt2, Tanc2, Taok2, Tmem108, Tnfrsf21, Tnk2, Trak1, Trim46, Trpc5, Trpm7, Tsc1, Twf2, Txnrd2, Unc13a, Unc5c, Unc80, Usp9x, Vps16, Vstm5, Zfp804a, Zfyve27]</t>
  </si>
  <si>
    <t>GO:0030426</t>
  </si>
  <si>
    <t>growth cone</t>
  </si>
  <si>
    <t>[Abl1, Als2, Apbb1, Arhgef7, Boc, Calm1, Chrna7, Clu, Cpeb4, Crtac1, Ctnnd1, Dbn1, Dcc, Dclk1, Dnm2, Dpysl2, Dscam, Elavl4, Eno2, Exoc4, Fkbp15, Fscn1, Gdpd5, Grin1, Iqgap1, Kif5a, Kif5c, Limk1, Lrig2, Lrrc45, Map1b, Map2, Map3k12, Mapk8ip1, Mapk8ip3, Myh10, Myo9a, Ncoa3, Nectin1, Nin, Nrp1, Orai2, Pard3, Pclo, Ppp1r9a, Ppp1r9b, Psen1, Ptk2b, Rapgef4, Setx, Shank2, Slc2a13, Src, Ssh1, Stim1, Taok2, Tnk2, Trak1, Trpc5, Tsc1, Twf2, Unc5c, Usp9x, Zfp804a, Zfyve27]</t>
  </si>
  <si>
    <t>[Aak1, Atp6v0d1, Bin1, Cacna1b, Cck, Cdh8, Cplx2, Dgki, Dpysl2, Git2, Gria3, Grik2, Grik3, Grik4, Grik5, Grin1, Grin2a, Grm4, Itsn1, Kcna1, Kcnab2, Kcnc2, Kcnq5, Ncs1, Ophn1, Oprd1, Pacsin1, Pclo, Pgr, Prkcb, Prkn, Ptprn, Ptprn2, Rapgef4, Rimbp2, Ror1, Slc1a1, Slc8a2, Slc8a3, Snap91, Synj2, Unc13a]</t>
  </si>
  <si>
    <t>GO:0043194</t>
  </si>
  <si>
    <t>axon initial segment</t>
  </si>
  <si>
    <t>[Bin1, Cck, Cntnap2, Dlg2, Kcna1, Kcnab2, Kcnq2, Kcnq3, Lrrc7, Map1a, Map2, Mpp2, Nfasc, Scn1a, Scn2a, Scn8a, Sptbn4, Trim46]</t>
  </si>
  <si>
    <t>[Ank1, Apbb1, Bin1, Cck, Chrna7, Cntnap2, Dagla, Dlg2, Dlg4, Dnm1, Epb41l3, Kcna1, Kcnab1, Kcnab2, Kcnc2, Kcnh1, Kcnq2, Kcnq3, Kif13b, Lrrc7, Map1a, Map1b, Map2, Mapk8ip3, Mgll, Mpp2, Nfasc, Pard3, Robo2, Scn1a, Scn2a, Scn8a, Slc1a2, Sptbn1, Sptbn4, Trim46, Trpm7]</t>
  </si>
  <si>
    <t>GO:0031253</t>
  </si>
  <si>
    <t>cell projection membrane</t>
  </si>
  <si>
    <t>[Adcy3, Akt2, Anapc2, Ank1, Antxr1, Atp8b1, Car4, Chrna7, Cntnap2, Coro1c, Dagla, Diaph1, Dlc1, Dmd, Dmtn, Dnm2, Epb41l3, Fscn1, Gabra4, Gabrg3, Gna12, Gria1, Grin1, Hcn2, Itga8, Kcnb1, Kcnc2, Kcnh1, Ksr1, Macf1, Map2, Mapk8ip3, Mosmo, Mpp2, Mtmr6, Ndrg4, Oprd1, Pacsin1, Pacsin2, Pde9a, Pip5k1a, Pip5k1c, Plcg1, Plxnd1, Ppp1r9b, Prkcb, Ptprj, Ripor2, Robo2, Sgce, Shank2, Shank3, Shisa6, Shisa7, Slc1a2, Slc7a8, Sntg1, Sptbn1, Src, Synj2, Ttc8, Unc5a, Utrn, Vezt, Wwc1]</t>
  </si>
  <si>
    <t>[Ank1, Chrna7, Cntnap2, Dagla, Epb41l3, Gabra4, Gabrg3, Gria1, Grin1, Hcn2, Itga8, Kcnb1, Kcnc2, Kcnh1, Mapk8ip3, Mpp2, Oprd1, Ppp1r9b, Ripor2, Robo2, Sgce, Shisa6, Shisa7, Slc1a2, Sptbn1, Unc5a, Vezt]</t>
  </si>
  <si>
    <t>[Ank1, Chrna7, Cntnap2, Epb41l3, Kcnc2, Kcnh1, Mapk8ip3, Robo2, Slc1a2, Sptbn1]</t>
  </si>
  <si>
    <t>[Dagla, Gabra4, Gabrg3, Gria1, Grin1, Hcn2, Itga8, Kcnb1, Kcnc2, Mpp2, Oprd1, Ppp1r9b, Sgce, Shisa6, Shisa7]</t>
  </si>
  <si>
    <t>GO:0044224</t>
  </si>
  <si>
    <t>juxtaparanode region of axon</t>
  </si>
  <si>
    <t>[Cntnap2, Dlg2, Dlg4, Epb41l3, Kcna1, Kcnab1, Kcnab2, Mpp2]</t>
  </si>
  <si>
    <t>[Abcb8, Abhd6, Akap6, Cacna1b, Cacna1e, Cacna1h, Cacna1i, Cacnb2, Cacnb4, Cacng4, Cacng7, Calm1, Catsper2, Chrna7, Clcn7, Cnih3, Cntnap2, Dlg2, Dlg4, Dpp6, Gabra4, Gabrb2, Gabrg3, Gria1, Gria3, Grid2, Grik2, Grik3, Grik4, Grik5, Grin1, Grin2a, Hcn2, Kcna1, Kcnab1, Kcnab2, Kcnb1, Kcnc2, Kcnd2, Kcnd3, Kcng1, Kcnh1, Kcnip2, Kcnip4, Kcnq2, Kcnq3, Kcnq5, Kcns3, Lrrc8d, Lrrtm4, Mcu, Micu3, Mpp2, Olfm2, Ptk2b, Ptpa, Ryr2, Scn1a, Scn2a, Scn4b, Scn8a, Sestd1, Shisa6, Shisa7, Stx1a, Stxbp5, Trpc1, Trpc5, Unc80]</t>
  </si>
  <si>
    <t>[Abcb8, Abhd6, Akap6, Cacna1b, Cacna1e, Cacna1h, Cacna1i, Cacnb2, Cacnb4, Cacng4, Cacng7, Calm1, Catsper2, Cnih3, Cntnap2, Dlg2, Dlg4, Dpp6, Gria1, Gria3, Grik2, Grik3, Grik4, Grik5, Grin1, Grin2a, Hcn2, Kcna1, Kcnab1, Kcnab2, Kcnb1, Kcnc2, Kcnd2, Kcnd3, Kcng1, Kcnh1, Kcnip2, Kcnip4, Kcnq2, Kcnq3, Kcnq5, Kcns3, Lrrtm4, Mcu, Micu3, Mpp2, Olfm2, Ptk2b, Ptpa, Ryr2, Scn1a, Scn2a, Scn4b, Scn8a, Sestd1, Shisa6, Shisa7, Stx1a, Trpc1, Trpc5, Unc80]</t>
  </si>
  <si>
    <t>[Calm1, Cntnap2, Dlg2, Dlg4, Dpp6, Hcn2, Kcna1, Kcnab1, Kcnab2, Kcnb1, Kcnc2, Kcnd2, Kcnd3, Kcng1, Kcnh1, Kcnip2, Kcnip4, Kcnq2, Kcnq3, Kcnq5, Kcns3, Mpp2, Stx1a]</t>
  </si>
  <si>
    <t>[Abhd6, Cacng4, Cacng7, Cnih3, Dlg4, Gria1, Gria3, Grid2, Grik2, Grik3, Grik4, Grik5, Grin1, Grin2a, Lrrtm4, Olfm2, Ptk2b, Shisa6, Shisa7]</t>
  </si>
  <si>
    <t>[Abcb8, Calm1, Cntnap2, Dlg2, Dlg4, Dpp6, Grik2, Grik3, Grik4, Grik5, Hcn2, Kcna1, Kcnab1, Kcnab2, Kcnb1, Kcnc2, Kcnd2, Kcnd3, Kcng1, Kcnh1, Kcnip2, Kcnip4, Kcnq2, Kcnq3, Kcnq5, Kcns3, Mpp2, Stx1a]</t>
  </si>
  <si>
    <t>[Abhd6, Cacng4, Cacng7, Cnih3, Dlg4, Gria1, Gria3, Lrrtm4, Olfm2, Shisa6, Shisa7]</t>
  </si>
  <si>
    <t>GO:0005815</t>
  </si>
  <si>
    <t>microtubule organizing center</t>
  </si>
  <si>
    <t>[Actr1a, Agbl4, Alms1, Als2, Anks1b, Arfgef2, Arhgap35, Arhgef7, Atp6v0d1, Bcl2l1, Bicd1, Bicd2, Bicdl1, Birc6, C2cd3, Calm1, Camk2b, Camsap2, Capn7, Ccdc57, Ccdc88c, Ccdc92, Ccnjl, Cdc14b, Cdc27, Cep104, Cep350, Cep63, Cep85, Cep85l, Cep89, Cilk1, Clasp1, Clip1, Clip2, Crocc, Cstpp1, Ctnnbl1, Cul3, Daam1, Dcaf12, Diaph1, Dlg5, Dnm2, Dync1h1, Dynll1, Dzip1, Ecpas, Ehbp1, Erc1, Exoc4, Eya3, Fam110b, Fbxo31, Fbxw11, Fnip2, Gnai3, Hmbox1, Htt, Ift140, Ift80, Ilrun, Itsn2, Katnal1, Kctd1, Kif17, Kif3b, Kifc2, Klhl22, Lrrc45, Lrrc7, Luzp1, Mad1l1, Magi2, Mamld1, Map1s, Mapk1, Mapre3, Mark4, Mcph1, Mib1, Mphosph9, Mtus2, Naa40, Nek1, Nek7, Nek9, Neurl4, Nin, Nphp4, Pcgf5, Pde4dip, Phf1, Prkaca, Prkar2b, Prkcb, Prkcz, Psen1, Pskh1, Ptk2, Ptpn23, Rab11fip3, Rab11fip5, Rab3ip, Rabgap1, Rap1gap2, Ric8b, Rilpl1, Rnf19a, Rock2, Rpgr, Serinc5, Ski, Slf1, Slmap, Sorbs1, Spast, Stox1, Stx1b, Taf1d, Tbcd, Tnks, Tnks2, Togaram1, Ttbk2, Ttc28, Ttc8, Ttll1, Ttll11, Ttll5, Tubd1, Tubgcp6, Ubn1, Usp20, Uvrag, Wrn, Yes1]</t>
  </si>
  <si>
    <t>GO:0005856</t>
  </si>
  <si>
    <t>cytoskeleton</t>
  </si>
  <si>
    <t>[Abl1, Abl2, Ablim1, Ablim2, Actn1, Actn2, Actn4, Actr1a, Add1, Add2, Agbl4, Akap13, Alms1, Als2, Ambra1, Anapc2, Ank1, Anks1b, Apoe, Appbp2, Arfgef2, Arhgap18, Arhgap21, Arhgap26, Arhgap35, Arhgap39, Arhgap6, Arhgef7, Atg5, Atp6v0d1, Atxn7, Axin1, Bcl2l1, Bicd1, Bicd2, Bicdl1, Bin1, Birc6, Bmerb1, Bsn, C2cd3, Cabp1, Calm1, Camk2b, Camsap2, Capn10, Capn7, Carmil1, Ccdc57, Ccdc6, Ccdc88c, Ccdc92, Ccnjl, Cdc14b, Cdc27, Cdc42bpa, Cep104, Cep170b, Cep350, Cep63, Cep85, Cep85l, Cep89, Cfap300, Cfap74, Chp1, Cilk1, Clasp1, Clip1, Clip2, Clip4, Clmp, Clu, Coro1c, Coro2b, Crk, Crocc, Cstpp1, Ctnna2, Ctnnbl1, Cttnbp2nl, Cul3, Daam1, Dbn1, Dbnl, Dbt, Dcaf12, Dclk2, Dgkg, Diaph1, Diaph2, Dlc1, Dlg4, Dlg5, Dmd, Dmtn, Dnah9, Dnm1, Dnm2, Dnm3, Dnmbp, Dpysl2, Drc3, Dync1h1, Dync1i1, Dynll1, Dyrk1a, Dzip1, E4f1, Ecpas, Efcab2, Efr3b, Ehbp1, Elavl4, Eml1, Eml2, Eml6, Epb41l2, Epb41l3, Epb41l4b, Epha3, Erc1, Esrra, Evl, Exoc4, Eya3, Fam110b, Fam234b, Farp1, Farp2, Fbxo31, Fbxw11, Fer, Fgd4, Filip1, Fkbp15, Fmn1, Fmn2, Fnip2, Frmd4a, Frmd4b, Frmd5, Frmd6, Frmpd4, Fscn1, Gas2, Gas7, Gnai3, Gng12, Gphn, Hdac3, Hid1, Hmbox1, Htra2, Htt, Ift140, Ift80, Ilrun, Ino80, Ints6, Iqgap1, Itsn1, Itsn2, Jakmip1, Kalrn, Katnal1, Kcnab2, Kctd1, Kif13b, Kif17, Kif1a, Kif1b, Kif26b, Kif3b, Kif5a, Kif5c, Kifc2, Klc2, Klhl1, Klhl22, Klhl3, Limch1, Limk1, Lrrc45, Lrrc7, Luzp1, Lyst, Macf1, Mad1l1, Magi2, Mamld1, Map1a, Map1b, Map1s, Map2, Map2k5, Map6, Map7d1, Mapk1, Mapk14, Mapk1ip1, Mapk8, Mapkbp1, Mapre3, Mark1, Mark2, Mark4, Mast2, Mcph1, Mib1, Mical3, Mid2, Mphosph9, Mpp2, Mprip, Msra, Mtcl1, Mtus2, Myh10, Myh9, Myo19, Myo1e, Myo5a, Myo9a, Myo9b, Myrip, Naa40, Ncoa3, Ndor1, Nebl, Nek1, Nek7, Nek9, Neurl1b, Neurl4, Nexmif, Nin, Nos1ap, Nphp1, Nphp4, Nrp1, Nsmf, Nsun2, Nuak1, Ophn1, Osbpl10, Pacsin2, Pard3, Pcgf5, Pclo, Pcp4, Pde4dip, Pea15a, Peak1, Phf1, Pick1, Pitpnm2, Pknox2, Pkp2, Pkp4, Plec, Pls3, Pou6f1, Ppp1r12b, Ppp1r12c, Ppp1r9a, Ppp1r9b, Ppp2r2b, Prkaca, Prkar2b, Prkcb, Prkce, Prkcz, Psen1, Pskh1, Ptk2, Ptk2b, Ptpn23, Ptpn3, Ptpn4, Rab10, Rab11fip3, Rab11fip5, Rab22a, Rab3ip, Rabgap1, Ranbp10, Rangap1, Rap1gap2, Reep1, Rhoq, Ric8b, Rilpl1, Rims1, Ripk2, Ripor2, Rnf19a, Rock2, Ror1, Rpgr, Rps6ka2, Serinc5, Sestd1, Sgcd, Sgce, Sgcz, Sh3pxd2a, Shank2, Sipa1l1, Ski, Slain1, Slc8a2, Slc8a3, Slf1, Slmap, Snph, Snta1, Sntb2, Sntg1, Sorbs1, Spast, Spata5, Sptb, Sptbn1, Sptbn2, Sptbn4, Src, Srcin1, Ssh1, Ssh2, Stau2, Stim1, Stk38l, Stk39, Stox1, Stx1a, Stx1b, Sympk, Syn1, Syne1, Synj2, Taf1d, Taok1, Taok2, Tbcd, Tbck, Tbl1x, Tctn2, Tfdp2, Tlk2, Tln2, Tmsb4x, Tnik, Tnks, Tnks1bp1, Tnks2, Togaram1, Tpt1, Trim46, Tsc1, Ttbk1, Ttbk2, Ttc28, Ttc8, Ttll1, Ttll11, Ttll5, Tubd1, Tubgcp6, Tulp3, Twf2, Ubn1, Upp2, Usp20, Usp9x, Utrn, Uvrag, Vcl, Vps16, Vps18, Wasf2, Wdr1, Wdr5, Wdr66, Wipf2, Wrn, Xiap, Yes1, Zbtb49, Zfp207, Zfp804a]</t>
  </si>
  <si>
    <t>GO:0005813</t>
  </si>
  <si>
    <t>centrosome</t>
  </si>
  <si>
    <t>[Actr1a, Alms1, Als2, Anks1b, Arhgef7, Atp6v0d1, Bcl2l1, Bicd1, Bicd2, Bicdl1, C2cd3, Calm1, Camsap2, Capn7, Ccdc57, Ccdc88c, Ccdc92, Ccnjl, Cdc14b, Cdc27, Cep350, Cep63, Cep85, Cep85l, Cep89, Clasp1, Clip1, Clip2, Crocc, Cstpp1, Ctnnbl1, Cul3, Dcaf12, Dnm2, Dync1h1, Dynll1, Dzip1, Ecpas, Erc1, Exoc4, Eya3, Fbxo31, Fbxw11, Fnip2, Gnai3, Hmbox1, Ift140, Ift80, Ilrun, Itsn2, Katnal1, Kctd1, Kif3b, Klhl22, Lrrc45, Lrrc7, Luzp1, Mamld1, Map1s, Mark4, Mib1, Mphosph9, Mtus2, Naa40, Nek1, Nek9, Nin, Nphp4, Pcgf5, Pde4dip, Phf1, Prkaca, Prkar2b, Prkcb, Psen1, Rab11fip3, Rab11fip5, Rab3ip, Rap1gap2, Ric8b, Rilpl1, Rock2, Rpgr, Serinc5, Ski, Slf1, Sorbs1, Spast, Stox1, Stx1b, Taf1d, Tbcd, Tnks2, Ttc28, Ttc8, Ttll5, Tubgcp6, Ubn1, Usp20, Uvrag, Wrn]</t>
  </si>
  <si>
    <t>GO:0099513</t>
  </si>
  <si>
    <t>polymeric cytoskeletal fiber</t>
  </si>
  <si>
    <t>[Actn1, Akap13, Anapc2, Apoe, Appbp2, Arfgef2, Arhgap18, Bicd1, Bin1, Calm1, Camsap2, Carmil1, Ccdc57, Cep170b, Clasp1, Clip1, Clip2, Clip4, Clmp, Cstpp1, Cul3, Dbn1, Dbnl, Diaph1, Diaph2, Dlc1, Dmd, Dmtn, Dnah9, Dnm1, Dnm2, Dnm3, Dpysl2, Dync1h1, Dync1i1, Dynll1, Dyrk1a, Ehbp1, Eml1, Eml2, Eml6, Fbxw11, Fer, Fmn1, Fmn2, Gas2, Gas7, Gng12, Hid1, Ino80, Iqgap1, Jakmip1, Katnal1, Kcnab2, Kif13b, Kif17, Kif1a, Kif1b, Kif26b, Kif3b, Kif5a, Kif5c, Kifc2, Klc2, Klhl22, Macf1, Map1a, Map1b, Map1s, Map2, Map6, Mapre3, Mark2, Mid2, Mtus2, Myh9, Myo5a, Myo9a, Myo9b, Ncoa3, Nin, Nrp1, Pcp4, Pde4dip, Pkp2, Plec, Pls3, Reep1, Rhoq, Shank2, Slain1, Slc8a2, Slc8a3, Snph, Sntb2, Spast, Sptbn4, Src, Stau2, Stim1, Synj2, Tlk2, Togaram1, Tpt1, Tsc1, Ttll1, Ttll11, Ttll5, Tubd1, Tubgcp6, Twf2, Upp2, Vcl, Vps16, Vps18, Wipf2, Xiap, Yes1, Zfp207, Zfp804a]</t>
  </si>
  <si>
    <t>GO:0015629</t>
  </si>
  <si>
    <t>actin cytoskeleton</t>
  </si>
  <si>
    <t>[Abl1, Abl2, Ablim1, Ablim2, Actn1, Actn2, Actn4, Add1, Add2, Akap13, Anapc2, Arhgap21, Arhgap35, Arhgap6, Carmil1, Cdc42bpa, Coro1c, Coro2b, Crk, Crocc, Ctnna2, Cttnbp2nl, Daam1, Dbn1, Dbnl, Diaph1, Diaph2, Dlc1, Dmd, Dmtn, Dyrk1a, Efr3b, Ehbp1, Epb41l2, Epha3, Fer, Filip1, Fkbp15, Fmn1, Fmn2, Fscn1, Gas2, Gas7, Gng12, Ints6, Iqgap1, Itsn1, Limch1, Lrrc7, Macf1, Map2, Mapk8, Mark2, Mprip, Msra, Myh10, Myh9, Myo19, Myo1e, Myo5a, Myo9a, Myo9b, Myrip, Ncoa3, Nebl, Neurl1b, Nos1ap, Ophn1, Peak1, Pknox2, Pls3, Pou6f1, Ppp1r9a, Ppp1r9b, Prkcb, Prkcz, Ptk2, Rab22a, Rhoq, Ror1, Sh3pxd2a, Sipa1l1, Sorbs1, Sptb, Sptbn1, Sptbn2, Sptbn4, Src, Srcin1, Stk38l, Stx1a, Taok2, Tsc1, Twf2, Utrn, Vcl, Vps16, Vps18, Wdr1, Wipf2, Yes1]</t>
  </si>
  <si>
    <t>GO:0015630</t>
  </si>
  <si>
    <t>microtubule cytoskeleton</t>
  </si>
  <si>
    <t>[Actr1a, Agbl4, Alms1, Als2, Anapc2, Anks1b, Apoe, Appbp2, Arfgef2, Arhgap18, Arhgap35, Arhgef7, Atp6v0d1, Atxn7, Axin1, Bcl2l1, Bicd1, Bicd2, Bicdl1, Bin1, Birc6, Bmerb1, C2cd3, Calm1, Camk2b, Camsap2, Capn7, Ccdc57, Ccdc88c, Ccdc92, Ccnjl, Cdc14b, Cdc27, Cep104, Cep170b, Cep350, Cep63, Cep85, Cep85l, Cep89, Chp1, Cilk1, Clasp1, Clip1, Clip2, Clip4, Clmp, Crocc, Cstpp1, Ctnnbl1, Cul3, Daam1, Dbt, Dcaf12, Diaph1, Dlg5, Dnah9, Dnm1, Dnm2, Dnm3, Dpysl2, Dync1h1, Dync1i1, Dynll1, Dyrk1a, Dzip1, E4f1, Ecpas, Ehbp1, Eml1, Eml2, Eml6, Erc1, Esrra, Exoc4, Eya3, Fam110b, Fbxo31, Fbxw11, Fer, Fmn2, Fnip2, Gnai3, Hdac3, Hid1, Hmbox1, Htt, Ift140, Ift80, Ilrun, Ino80, Iqgap1, Itsn2, Jakmip1, Katnal1, Kcnab2, Kctd1, Kif13b, Kif17, Kif1a, Kif1b, Kif26b, Kif3b, Kif5a, Kif5c, Kifc2, Klc2, Klhl22, Lrrc45, Lrrc7, Luzp1, Lyst, Macf1, Mad1l1, Magi2, Mamld1, Map1a, Map1b, Map1s, Map2, Map2k5, Map6, Map7d1, Mapk1, Mapk14, Mapk1ip1, Mapkbp1, Mapre3, Mark4, Mast2, Mcph1, Mib1, Mical3, Mid2, Mphosph9, Mtcl1, Mtus2, Myh10, Myh9, Naa40, Nek1, Nek7, Nek9, Neurl4, Nexmif, Nin, Nphp4, Nsun2, Nuak1, Pard3, Pcgf5, Pde4dip, Pea15a, Phf1, Pknox2, Pkp4, Prkaca, Prkar2b, Prkcb, Prkcz, Psen1, Pskh1, Ptk2, Ptpn23, Rab11fip3, Rab11fip5, Rab3ip, Rabgap1, Ranbp10, Rangap1, Rap1gap2, Reep1, Ric8b, Rilpl1, Rnf19a, Rock2, Rpgr, Rps6ka2, Serinc5, Ski, Slain1, Slc8a2, Slc8a3, Slf1, Slmap, Snph, Sntb2, Sorbs1, Spast, Spata5, Stau2, Stim1, Stox1, Stx1b, Synj2, Taf1d, Taok1, Tbcd, Tbck, Tbl1x, Tfdp2, Tnks, Tnks2, Togaram1, Tpt1, Trim46, Ttbk1, Ttbk2, Ttc28, Ttc8, Ttll1, Ttll11, Ttll5, Tubd1, Tubgcp6, Ubn1, Usp20, Uvrag, Wdr5, Wrn, Xiap, Yes1, Zbtb49, Zfp207, Zfp804a]</t>
  </si>
  <si>
    <t>GO:0005874</t>
  </si>
  <si>
    <t>microtubule</t>
  </si>
  <si>
    <t>[Anapc2, Apoe, Appbp2, Arfgef2, Arhgap18, Bicd1, Bin1, Calm1, Camsap2, Ccdc57, Cep170b, Clasp1, Clip1, Clip2, Clip4, Clmp, Cstpp1, Cul3, Dnah9, Dnm1, Dnm2, Dnm3, Dpysl2, Dync1h1, Dync1i1, Dynll1, Dyrk1a, Eml1, Eml2, Eml6, Fbxw11, Hid1, Ino80, Iqgap1, Jakmip1, Katnal1, Kcnab2, Kif13b, Kif17, Kif1a, Kif1b, Kif26b, Kif3b, Kif5a, Kif5c, Kifc2, Klc2, Klhl22, Macf1, Map1a, Map1b, Map1s, Map2, Map6, Mapre3, Mid2, Mtus2, Nin, Pde4dip, Reep1, Slain1, Slc8a2, Slc8a3, Snph, Sntb2, Spast, Stau2, Stim1, Synj2, Togaram1, Tpt1, Ttll1, Ttll11, Ttll5, Tubd1, Tubgcp6, Xiap, Zfp207, Zfp804a]</t>
  </si>
  <si>
    <t>GO:0005884</t>
  </si>
  <si>
    <t>actin filament</t>
  </si>
  <si>
    <t>[Actn1, Akap13, Anapc2, Carmil1, Dbn1, Dbnl, Diaph1, Diaph2, Dlc1, Dmtn, Dyrk1a, Ehbp1, Fmn1, Fmn2, Gas2, Gas7, Gng12, Mark2, Myh9, Myo5a, Myo9a, Myo9b, Ncoa3, Pls3, Rhoq, Sptbn4, Src, Tsc1, Twf2, Vcl, Vps16, Vps18, Wipf2, Yes1]</t>
  </si>
  <si>
    <t>[Abcc4, Abhd17c, Abhd6, Acap2, Actn1, Aftph, Ankfy1, Anxa7, Ap1b1, Ap1g1, Ap1m1, Ap2a1, Ap3b1, Ap3b2, Ap3m2, Ap3s2, Appbp2, Arhgap21, Atp11c, Atp13a2, Atp6v0a2, Atp6v0c, Atp6v0d1, Atp6v1h, Atp8a2, Bcl2l1, Bin1, Cadps, Calm1, Car4, Cd46, Cemip, Clec16a, Clint1, Clip1, Clip2, Clvs1, Copg1, Coro1c, Cspg5, Dagla, Dbnl, Dennd1a, Dennd4c, Dgki, Disp3, Dlg2, Dmd, Dmxl2, Dnm2, Fmn2, Fndc3a, Gria1, Grin1, Grin2a, Hgs, Htt, Inpp4a, Inpp5b, Itm2b, Itpr1, Kcnh1, Kif1a, Kif1b, Ldlr, Ldlrad4, Lin7a, Lnpep, Map6, Mctp1, Mpp2, Mvb12b, Myrip, Nck2, Nmnat2, Oprd1, Osbpl11, Osbpl6, Otof, Pacsin1, Pacsin2, Pam, Parm1, Pi4ka, Pikfyve, Pip5k1c, Plekhm1, Plekhm2, Prkn, Psen1, Ptprn, Ptprn2, Rab10, Rab11fip3, Rab11fip5, Rab22a, Rab26, Rab27a, Rab43, Rala, Rapgef1, Rffl, Rufy1, Ryr2, Ryr3, Sbf2, Sec24a, Sec24b, Sec24c, Sec24d, Sec31a, Sgsm1, Sh3gl2, Slc1a1, Slc39a14, Slc9a7, Snap91, Sntb2, Snx25, Snx27, Snx30, Sorcs2, Spaca6, Sppl3, Spred2, Stx17, Stx1a, Stx6, Stx8, Stxbp2, Stxbp5, Sv2c, Svop, Syn1, Syn2, Syndig1, Syt2, Syt3, Tab2, Taok2, Tbc1d4, Tbc1d5, Tmem108, Tnk2, Tom1, Tom1l2, Trpm2, Trpm7, Ubap1, Unc13a, Vps13b, Vps16, Vps18, Vps33b, Vps39, Vps53, Vti1a, Washc2, Xpr1, Zdhhc1, Zdhhc2, Zfyve27, Zfyve28, Zfyve9, Znrf1, Znrf2]</t>
  </si>
  <si>
    <t>GO:0005768</t>
  </si>
  <si>
    <t>endosome</t>
  </si>
  <si>
    <t>[Abhd17c, Abhd6, Acap2, Agap2, Akt2, Als2, Ankfy1, Ankrd13a, Ankrd13b, Ankrd13d, Ap1b1, Ap1g1, Ap1m1, Ap3b1, Ap3b2, Ap3m2, Ap3s2, Apbb2, Apoe, Arfgef2, Arhgap44, Arrb1, Astn1, Atp11c, Atp13a2, Atp6v0a2, Atp6v0d1, Atp8a2, Atp9b, Bin1, Birc6, Cacng7, Carmil1, Ccdc93, Clec16a, Clint1, Clip1, Clip2, Clvs1, Cntnap2, Coro1c, Cpne6, Dagla, Dbnl, Denn2b, Dnm2, Dop1a, Dync1i1, Ecpas, Ehbp1, Eipr1, Epha3, Exoc4, Fkbp15, Gigyf2, Gria1, Hgs, Htr4, Htt, Inpp4a, Inpp5b, Itm2b, Itsn1, Kcnh1, Ldlr, Ldlrad4, Lrp6, Magi2, Mapk1, Mctp1, Mib2, Mme, Mon1a, Mvb12b, Myh9, Myo5a, Nedd4l, Neurl1b, Nmnat2, Nrp1, Osbpl11, Osbpl6, Pacsin1, Pacsin2, Pak3, Pank1, Parm1, Picalm, Pick1, Pikfyve, Pip5k1c, Plekhm1, Plekhm2, Prkar1b, Prkcz, Psen1, Ptp4a2, Ptpn1, Ptpn2, Ptpn23, Ptprn, Rab10, Rab11fip3, Rab11fip5, Rab22a, Rab26, Rab27a, Rab40c, Rabep1, Rabgap1l, Rap1gap, Rapgef1, Rapgef2, Rasgef1b, Rffl, Rnf112, Rnf157, Rps6kc1, Rubcn, Rufy1, Sbf2, Sec31a, Sgk3, Sh3gl2, Slc1a1, Slc2a13, Slc39a14, Slc9a7, Snap91, Snx25, Snx27, Snx30, Snx32, Sorcs2, Spast, Sptbn2, Src, Stx6, Stx8, Syndig1, Syt3, Tab2, Tbc1d12, Tbc1d14, Tbc1d16, Tbc1d5, Tmem108, Tmem127, Tnik, Tnk2, Tom1, Tom1l2, Tpt1, Traf3, Trak1, Trappc9, Trim3, Trio, Ubap1, Uvrag, Vps13b, Vps16, Vps18, Vps33b, Vps35l, Vps39, Vps53, Vps8, Vti1a, Wasf2, Washc2, Wdfy1, Wdfy2, Xpr1, Zdhhc1, Zdhhc2, Zfyve27, Zfyve28, Zfyve9, Znrf1, Znrf2]</t>
  </si>
  <si>
    <t>[Aftph, Ap1b1, Ap1g1, Ap1m1, Apba1, Apba2, Atp13a2, Atp6v0c, Atp6v0d1, Bcl2l1, Bin1, Bsn, Calm1, Car4, Chp1, Dgki, Dlg2, Dlg4, Dmd, Dmxl2, Dnm1, Dync1i1, Erc1, Exoc4, Gopc, Gria1, Grin1, Grin2a, Iqsec1, Itpr1, Kif1a, Kif1b, Kirrel3, Lin7a, Madd, Map6, Mctp1, Mme, Mpp2, Myo5a, Myrip, Oprd1, Otof, Pam, Pclo, Picalm, Pick1, Prkn, Psen1, Ptprn, Ptprn2, Rab10, Rab11fip5, Rab26, Rab27a, Rab3ip, Rab40c, Rabac1, Rnf112, Rogdi, Sec24a, Sec24b, Sec24c, Sec24d, Sec31a, Sh3gl2, Slc2a13, Snap91, Sntb2, Spred2, Sptbn2, Stx17, Stx1a, Stx1b, Stx6, Stxbp5, Sv2c, Svop, Syn1, Syn2, Syndig1, Syt2, Syt3, Tom1l2, Trpm7, Unc13a, Vps33b, Vti1a, Wdr7, Znrf1]</t>
  </si>
  <si>
    <t>GO:0097708</t>
  </si>
  <si>
    <t>intracellular vesicle</t>
  </si>
  <si>
    <t>[Aak1, Abcc4, Abhd17c, Abhd6, Abl2, Acap2, Actn1, Actr1a, Add2, Aftph, Agap2, Akt2, Als2, Ambra1, Ankfy1, Ankrd13a, Ankrd13b, Ankrd13d, Anxa7, Ap1b1, Ap1g1, Ap1m1, Ap2a1, Ap3b1, Ap3b2, Ap3m2, Ap3s2, Apba1, Apba2, Apbb2, Apoe, Appbp2, Arfgef2, Arhgap21, Arhgap44, Arrb1, Astn1, Atp11c, Atp13a2, Atp6v0a2, Atp6v0c, Atp6v0d1, Atp6v1h, Atp8a2, Atp9b, Axin1, Bcl2l1, Bicd1, Bicd2, Bin1, Birc6, Bsn, Cabp1, Cacng7, Cadps, Calm1, Car4, Carmil1, Ccdc93, Cd46, Cemip, Chp1, Clcn7, Clec16a, Clint1, Clip1, Clip2, Clu, Clvs1, Cntnap2, Copg1, Coro1c, Cpne6, Cspg5, Dagla, Dbnl, Denn2b, Dennd1a, Dennd1b, Dennd3, Dennd4a, Dennd4c, Dgki, Disp3, Dlg2, Dlg4, Dmd, Dmtn, Dmxl2, Dnm1, Dnm2, Dop1a, Dync1i1, Dynll1, Ecpas, Ehbp1, Eipr1, Epha3, Erc1, Evl, Exoc4, Fcho1, Fcho2, Fkbp15, Fmn2, Fndc3a, Fth1, Gabrb2, Gigyf2, Gnai3, Gopc, Gria1, Grin1, Grin2a, Grm4, Heatr5b, Hgs, Htr4, Htt, Ica1l, Inpp4a, Inpp5b, Iqsec1, Itm2b, Itpr1, Itsn1, Kcna1, Kcnab2, Kcnh1, Kif1a, Kif1b, Kirrel3, Knl1, Ldlr, Ldlrad4, Lin7a, Lnpep, Lrba, Lrig2, Lrp6, Madd, Magi2, Man1a, Map6, Mapk1, Mapk8ip3, Mapkap1, Mctp1, Mib1, Mib2, Mme, Mon1a, Mpp2, Mtor, Mvb12b, Myh9, Myo1e, Myo5a, Myrip, Ncoa3, Ncs1, Nedd4l, Neurl1a, Neurl1b, Nmnat2, Nrp1, Oprd1, Osbpl11, Osbpl6, Otof, Pacs1, Pacsin1, Pacsin2, Pak3, Pam, Pank1, Parm1, Pclo, Pi4ka, Picalm, Pick1, Pikfyve, Pip5k1c, Plcg1, Plekhm1, Plekhm2, Prkaca, Prkar1b, Prkcz, Prkn, Psen1, Ptp4a2, Ptpn1, Ptpn2, Ptpn23, Ptprn, Ptprn2, Rab10, Rab11fip3, Rab11fip5, Rab22a, Rab26, Rab27a, Rab3ip, Rab40c, Rab43, Rab6b, Rabac1, Rabep1, Rabgap1l, Rala, Rap1gap, Rapgef1, Rapgef2, Rasgef1b, Rffl, Rnf112, Rnf157, Rogdi, Rps6kc1, Rubcn, Rufy1, Rusc2, Ryr2, Ryr3, Sbf2, Scfd2, Sec24a, Sec24b, Sec24c, Sec24d, Sec31a, Senp2, Sgk3, Sgsm1, Sh3bp4, Sh3gl2, Slc1a1, Slc2a13, Slc39a14, Slc9a7, Snap91, Snd1, Sntb2, Snx25, Snx27, Snx30, Snx32, Sorcs2, Spaca6, Spast, Spg11, Sppl3, Spred2, Sptbn2, Src, Srgap2, Stx17, Stx1a, Stx1b, Stx6, Stx8, Stxbp2, Stxbp3, Stxbp4, Stxbp5, Stxbp5l, Sv2c, Svop, Syn1, Syn2, Syndig1, Syt2, Syt3, Tab2, Taok2, Tbc1d12, Tbc1d14, Tbc1d16, Tbc1d17, Tbc1d4, Tbc1d5, Tecpr1, Tmem108, Tmem127, Tnik, Tnk2, Tom1, Tom1l2, Tpt1, Traf3, Traf7, Trak1, Trappc9, Trim3, Trio, Trpm2, Trpm7, Ubap1, Unc13a, Uvrag, Vezt, Vps13b, Vps16, Vps18, Vps33b, Vps35l, Vps39, Vps53, Vps8, Vti1a, Wasf2, Washc2, Wdfy1, Wdfy2, Wdr7, Xpr1, Zdhhc1, Zdhhc2, Zfyve27, Zfyve28, Zfyve9, Znrf1, Znrf2]</t>
  </si>
  <si>
    <t>[Abcc4, Abhd17c, Abhd6, Acap2, Actn1, Aftph, Ankfy1, Anxa7, Ap1b1, Ap1g1, Ap1m1, Ap2a1, Ap3b1, Ap3b2, Ap3m2, Ap3s2, Appbp2, Arhgap21, Atp11c, Atp13a2, Atp6v0a2, Atp6v0c, Atp6v0d1, Atp6v1h, Atp8a2, Bcl2l1, Bin1, Cadps, Calm1, Car4, Cd46, Cemip, Clec16a, Clint1, Clip1, Clip2, Clvs1, Copg1, Coro1c, Cspg5, Dagla, Dbnl, Dennd1a, Dennd4c, Dgki, Disp3, Dlg2, Dmd, Dmxl2, Dnm2, Fmn2, Gria1, Grin1, Grin2a, Hgs, Htt, Inpp4a, Inpp5b, Itm2b, Itpr1, Kcnh1, Kif1a, Kif1b, Ldlr, Ldlrad4, Lin7a, Lnpep, Map6, Mctp1, Mpp2, Mvb12b, Myrip, Nmnat2, Oprd1, Osbpl11, Osbpl6, Otof, Pacsin1, Pacsin2, Pam, Parm1, Pi4ka, Pikfyve, Pip5k1c, Plekhm1, Plekhm2, Prkn, Psen1, Ptprn, Ptprn2, Rab10, Rab11fip3, Rab11fip5, Rab22a, Rab26, Rab27a, Rab43, Rala, Rapgef1, Rffl, Rufy1, Ryr2, Ryr3, Sbf2, Sec24a, Sec24b, Sec24c, Sec24d, Sec31a, Sgsm1, Sh3gl2, Slc1a1, Slc39a14, Slc9a7, Snap91, Sntb2, Snx25, Snx27, Snx30, Sorcs2, Spaca6, Sppl3, Spred2, Stx17, Stx1a, Stx6, Stx8, Stxbp2, Stxbp5, Sv2c, Svop, Syn1, Syn2, Syndig1, Syt2, Syt3, Tab2, Taok2, Tbc1d4, Tbc1d5, Tmem108, Tnk2, Tom1, Tom1l2, Trpm2, Trpm7, Ubap1, Unc13a, Vps13b, Vps16, Vps18, Vps33b, Vps39, Vps53, Vti1a, Washc2, Xpr1, Zdhhc1, Zdhhc2, Zfyve27, Zfyve28, Zfyve9, Znrf1, Znrf2]</t>
  </si>
  <si>
    <t>GO:0005769</t>
  </si>
  <si>
    <t>early endosome</t>
  </si>
  <si>
    <t>[Akt2, Als2, Ankfy1, Ankrd13b, Ap1b1, Ap1g1, Ap1m1, Ap3b1, Ap3b2, Ap3m2, Ap3s2, Apbb2, Apoe, Atp11c, Atp6v0d1, Cacng7, Ccdc93, Clvs1, Cntnap2, Dagla, Dbnl, Ecpas, Epha3, Fkbp15, Gria1, Hgs, Htt, Inpp4a, Inpp5b, Kcnh1, Ldlr, Ldlrad4, Lrp6, Mapk1, Mib2, Mme, Mvb12b, Myo5a, Neurl1b, Nrp1, Osbpl6, Pacsin2, Parm1, Picalm, Pick1, Pikfyve, Psen1, Ptp4a2, Ptpn1, Ptpn23, Rab11fip5, Rab22a, Rabep1, Rabgap1l, Rap1gap, Rapgef1, Rasgef1b, Rnf157, Rps6kc1, Rubcn, Rufy1, Sgk3, Sh3gl2, Slc1a1, Slc2a13, Slc39a14, Snx27, Snx30, Sorcs2, Stx6, Stx8, Syndig1, Tbc1d16, Tmem108, Tmem127, Tom1, Trak1, Trappc9, Trim3, Trio, Uvrag, Vps13b, Vps16, Vps18, Vps33b, Vps8, Wasf2, Washc2, Wdfy1, Wdfy2, Zfyve28, Zfyve9]</t>
  </si>
  <si>
    <t>[Apba1, Apba2, Atp6v0c, Atp6v0d1, Bcl2l1, Bin1, Bsn, Calm1, Dgki, Dlg2, Dlg4, Dmd, Dmxl2, Dnm1, Erc1, Exoc4, Gria1, Grin1, Grin2a, Iqsec1, Kif1a, Kif1b, Kirrel3, Madd, Mctp1, Mme, Mpp2, Myo5a, Oprd1, Otof, Picalm, Pick1, Prkn, Psen1, Ptprn, Ptprn2, Rab10, Rab26, Rab27a, Rab3ip, Rab40c, Rabac1, Rnf112, Rogdi, Sh3gl2, Slc2a13, Snap91, Sptbn2, Stx1a, Stx1b, Stx6, Stxbp5, Sv2c, Svop, Syn1, Syn2, Syndig1, Syt2, Syt3, Trpm7, Unc13a, Vps33b, Vti1a, Wdr7, Znrf1]</t>
  </si>
  <si>
    <t>[Apba1, Apba2, Atp6v0c, Atp6v0d1, Bcl2l1, Bin1, Bsn, Calm1, Dgki, Dlg2, Dlg4, Dmd, Dmxl2, Dnm1, Erc1, Exoc4, Gria1, Grin1, Grin2a, Iqsec1, Kif1a, Kif1b, Kirrel3, Madd, Mctp1, Mme, Mpp2, Myo5a, Oprd1, Otof, Picalm, Pick1, Prkn, Psen1, Ptprn, Ptprn2, Rab10, Rab26, Rab40c, Rabac1, Rnf112, Rogdi, Sh3gl2, Slc2a13, Snap91, Sptbn2, Stx1a, Stx1b, Stx6, Stxbp5, Sv2c, Svop, Syn1, Syn2, Syndig1, Syt2, Trpm7, Unc13a, Vps33b, Vti1a, Wdr7, Znrf1]</t>
  </si>
  <si>
    <t>[Aftph, Ap1b1, Ap1g1, Ap1m1, Atp6v0c, Atp6v0d1, Bcl2l1, Bin1, Calm1, Car4, Dgki, Dlg2, Dmd, Dmxl2, Gria1, Grin1, Itpr1, Lin7a, Map6, Mctp1, Mpp2, Oprd1, Otof, Pam, Prkn, Ptprn, Ptprn2, Rab11fip5, Rab26, Sec24a, Sec24b, Sec24c, Sec24d, Sec31a, Sh3gl2, Sntb2, Spred2, Stx17, Stx1a, Stx6, Sv2c, Svop, Syn1, Syn2, Syndig1, Syt2, Syt3, Tom1l2, Trpm7, Unc13a, Vti1a, Znrf1]</t>
  </si>
  <si>
    <t>[Atp6v0c, Atp6v0d1, Bcl2l1, Bin1, Calm1, Dgki, Dlg2, Dmd, Dmxl2, Gria1, Grin1, Mctp1, Mpp2, Oprd1, Otof, Prkn, Ptprn2, Rab26, Sh3gl2, Stx1a, Stx6, Sv2c, Svop, Syn1, Syn2, Syndig1, Syt2, Trpm7, Unc13a, Znrf1]</t>
  </si>
  <si>
    <t>[Abhd17c, Ablim1, Abr, Actn2, Adam22, Add1, Add2, Adgrb1, Adgrb3, Als2, Anks1b, Arfgap3, Arhgap44, Arhgef9, Arrb1, Axin1, Bcl11a, Bcr, Bsn, Cabp1, Cacng4, Cacng7, Camk2a, Camk2b, Cap2, Cdh10, Chrna7, Clstn3, Cpeb3, Cpeb4, Ctnna2, Ctnnd1, Ctnnd2, Dab1, Dagla, Dbn1, Dbnl, Dcc, Dclk1, Dgki, Dgkz, Dlg2, Dlg4, Dlg5, Dlgap1, Dlgap2, Dlgap3, Dlgap4, Dmd, Dmtn, Dnajc6, Dnm2, Dnm3, Dtnb, Epb41l3, Epha7, Erbb4, Erc1, Exoc4, Frmpd4, Gabra4, Gabrb2, Gopc, Gphn, Gria1, Gria3, Grid1, Grid2, Grik2, Grik5, Grin1, Grin2a, Grip2, Grm1, Grm5, Gsg1l, Homer1, Htt, Igsf9b, Inpp4a, Iqsec1, Iqsec2, Iqsec3, Itga8, Itpr1, Kalrn, Kcnab2, Kcnb1, Kcnd2, Kcnd3, Kcnh1, Lhfpl4, Lin7a, Lrfn5, Lrrc7, Lrrtm4, Macf1, Magi2, Map1a, Map1b, Map2, Mapk1, Mapk10, Mapk8ip2, Mib1, Mpp2, Nck2, Ncs1, Neto1, Neurl1a, Nf1, Nlgn1, Nr3c2, Nsf, Nsmf, Oprd1, Pacsin1, Pak3, Pcbp2, Pclo, Picalm, Pick1, Pip5k1c, Pkp4, Plekha5, Ppp1r9a, Ppp1r9b, Prkcz, Prkn, Prr12, Ptk2b, Rapgef4, Rgs7bp, Rims1, Rnf112, Rpl23, Rpl30, Rps27, Rps6kc1, Sema4b, Sh2d5, Shank1, Shank2, Shank3, Shisa6, Shisa7, Sipa1l1, Slc8a2, Slc8a3, Snap91, Snx27, Sorcs2, Sptbn1, Src, Srcin1, Srgap2, Stat3, Stx1a, Syn1, Syn2, Syndig1, Synj2bp, Tanc2, Tmem108, Tnik, Tsc1, Yes1, Zdhhc2]</t>
  </si>
  <si>
    <t>[Abhd17c, Abhd6, Actn2, Adam22, Adam23, Adgrb3, Akap1, Ank1, Apba1, Apbb1, Arrb1, Bsn, Cacna1e, Cacna1h, Cacng4, Cacng7, Camk2a, Cdh10, Cdh8, Chrna7, Clstn3, Cnih3, Cntn1, Cntn5, Cntn6, Cntnap2, Crkl, Cspg5, Ctnna2, Dagla, Dbn1, Dbnl, Dcc, Dennd1a, Dgki, Dlg2, Dlg4, Dlgap1, Dmd, Dnajc6, Dnm1, Dnm2, Dnm3, Eno2, Epha7, Ephb2, Erbb4, Farp1, Fcho2, Gabra4, Gabrb2, Gabrg3, Gphn, Gria1, Gria3, Grid1, Grid2, Grik2, Grik3, Grik4, Grik5, Grin1, Grin2a, Grip2, Grm1, Grm4, Grm5, Grm8, Gsg1l, Htt, Igsf21, Igsf9b, Il1rapl1, Iqsec2, Iqsec3, Itga8, Itpr1, Kcna1, Kcnb1, Kcnc2, Kcnd2, Kcnd3, Kcnh1, Kcnj6, Kcnq5, Kctd16, Lhfpl4, Lin7a, Lrfn5, Lrrtm4, Magi2, Mpp2, Nbea, Nectin1, Neto1, Nlgn1, Nrp1, Ntrk3, Olfm2, Oprd1, Otof, Pacsin1, Pde2a, Picalm, Pick1, Pip5k1c, Ppp1r9b, Psen1, Rala, Rgs7, Rgs7bp, Rims1, Scn2a, Sema4b, Shank1, Shank2, Shank3, Shisa6, Shisa7, Slc1a2, Snap91, Snph, Snta1, Sorcs2, Src, Srgap2, Stx1a, Stx1b, Stxbp5, Syndig1, Syne1, Synj2bp, Unc13a, Utrn, Znrf2]</t>
  </si>
  <si>
    <t>[Adam23, Apba1, Apbb1, Cacna1e, Cacna1h, Cdh10, Chrna7, Cntn1, Cntn5, Cntn6, Cntnap2, Ctnna2, Dennd1a, Dgki, Dnajc6, Dnm1, Ephb2, Erbb4, Fcho2, Gabrb2, Grik2, Grik3, Grik4, Grik5, Grin2a, Grm1, Grm4, Grm8, Igsf21, Kcna1, Kcnc2, Kcnh1, Kcnj6, Kcnq5, Kctd16, Nectin1, Oprd1, Otof, Picalm, Pick1, Pip5k1c, Psen1, Rgs7bp, Rims1, Scn2a, Slc1a2, Snap91, Snph, Stx1a, Stx1b, Stxbp5, Unc13a, Znrf2]</t>
  </si>
  <si>
    <t>[Abhd17c, Abhd6, Actn2, Adam22, Adgrb3, Akap1, Ank1, Apbb1, Arrb1, Cacna1e, Cacna1h, Cacng4, Cacng7, Camk2a, Cdh10, Chrna7, Clstn3, Cnih3, Cntn1, Crkl, Cspg5, Ctnna2, Dagla, Dbn1, Dbnl, Dcc, Dgki, Dlg2, Dlg4, Dlgap1, Dmd, Dnm2, Dnm3, Epha7, Ephb2, Erbb4, Farp1, Gabra4, Gabrb2, Gabrg3, Gphn, Gria1, Gria3, Grid1, Grid2, Grik2, Grik3, Grik4, Grik5, Grin1, Grin2a, Grip2, Grm1, Grm5, Gsg1l, Igsf21, Igsf9b, Il1rapl1, Iqsec2, Iqsec3, Itga8, Kcna1, Kcnb1, Kcnc2, Kcnd2, Kcnd3, Kcnh1, Kctd16, Lhfpl4, Lin7a, Lrfn5, Lrrtm4, Magi2, Mpp2, Nbea, Neto1, Nlgn1, Nrp1, Ntrk3, Oprd1, Pacsin1, Picalm, Rgs7, Rgs7bp, Sema4b, Shank1, Shank2, Shank3, Shisa6, Shisa7, Snap91, Snta1, Sorcs2, Srgap2, Syndig1, Syne1, Synj2bp, Utrn]</t>
  </si>
  <si>
    <t>[Abhd17c, Ablim1, Abr, Actn2, Adam22, Add1, Add2, Adgrb1, Adgrb3, Als2, Anks1b, Arfgap3, Arhgap44, Arhgef9, Arrb1, Axin1, Bcl11a, Bcr, Bsn, Cabp1, Cacng4, Cacng7, Camk2a, Camk2b, Cap2, Chrna7, Clstn3, Cpeb3, Cpeb4, Ctnna2, Ctnnd1, Ctnnd2, Dab1, Dagla, Dbn1, Dbnl, Dcc, Dclk1, Dgki, Dgkz, Dlg2, Dlg4, Dlg5, Dlgap1, Dlgap2, Dlgap3, Dmd, Dmtn, Dnajc6, Dnm2, Dnm3, Dtnb, Epb41l3, Epha7, Erbb4, Erc1, Exoc4, Frmpd4, Gopc, Gphn, Gria1, Gria3, Grid1, Grid2, Grik2, Grik5, Grin1, Grin2a, Grip2, Grm1, Grm5, Gsg1l, Homer1, Htt, Igsf9b, Inpp4a, Iqsec1, Iqsec2, Iqsec3, Itga8, Itpr1, Kalrn, Kcnab2, Kcnd2, Kcnd3, Kcnh1, Lin7a, Lrfn5, Lrrc7, Lrrtm4, Macf1, Magi2, Map1a, Map1b, Map2, Mapk1, Mapk10, Mapk8ip2, Mib1, Mpp2, Nck2, Ncs1, Neto1, Neurl1a, Nf1, Nlgn1, Nr3c2, Nsf, Nsmf, Oprd1, Pacsin1, Pak3, Pcbp2, Pclo, Picalm, Pick1, Pip5k1c, Pkp4, Plekha5, Ppp1r9a, Ppp1r9b, Prkcz, Prkn, Prr12, Ptk2b, Rapgef4, Rgs7bp, Rims1, Rnf112, Rpl23, Rpl30, Rps27, Rps6kc1, Sema4b, Sh2d5, Shank1, Shank2, Shank3, Shisa6, Shisa7, Sipa1l1, Slc8a2, Slc8a3, Snap91, Snx27, Sorcs2, Sptbn1, Src, Srcin1, Srgap2, Stat3, Stx1a, Syn1, Syn2, Syndig1, Synj2bp, Tanc2, Tmem108, Tnik, Tsc1, Zdhhc2]</t>
  </si>
  <si>
    <t>[Abhd17c, Ablim1, Abr, Actn2, Adam22, Add1, Add2, Adgrb1, Adgrb3, Als2, Anks1b, Arfgap3, Arfgef2, Arhgap44, Arhgef9, Arrb1, Axin1, Bcl11a, Bcr, Bsn, Cabp1, Cacng4, Cacng7, Camk2a, Camk2b, Cap2, Chrna7, Clstn3, Cntnap2, Cpeb3, Cpeb4, Ctnna2, Ctnnd1, Ctnnd2, Dab1, Dagla, Dbn1, Dbnl, Dcc, Dclk1, Dgki, Dgkz, Dlg2, Dlg4, Dlg5, Dlgap1, Dlgap2, Dlgap3, Dmd, Dmtn, Dnajc6, Dnm2, Dnm3, Dtnb, Epb41l3, Epha7, Erbb4, Erc1, Exoc4, Frmpd4, Gopc, Gphn, Gria1, Gria3, Grid1, Grid2, Grik2, Grik5, Grin1, Grin2a, Grip2, Grm1, Grm4, Grm5, Gsg1l, Homer1, Htt, Igsf9b, Inpp4a, Iqsec1, Iqsec2, Iqsec3, Itga8, Itpr1, Kalrn, Kcnab2, Kcnd2, Kcnd3, Kcnh1, Lin7a, Lrfn5, Lrrc7, Lrrtm4, Macf1, Magi2, Map1a, Map1b, Map2, Mapk1, Mapk10, Mapk8ip2, Mib1, Mpp2, Nck2, Ncs1, Neto1, Neurl1a, Nf1, Nlgn1, Nr3c2, Nsf, Nsmf, Oprd1, Pacsin1, Pak3, Pcbp2, Pclo, Picalm, Pick1, Pip5k1c, Pkp4, Plekha5, Plxna4, Ppp1r9a, Ppp1r9b, Prkcz, Prkn, Prr12, Ptk2b, Rapgef4, Rgs7bp, Rims1, Rnf112, Rpl23, Rpl30, Rps27, Rps6kc1, Sema3a, Sema4b, Sh2d5, Shank1, Shank2, Shank3, Shisa6, Shisa7, Sipa1l1, Slc1a1, Slc8a2, Slc8a3, Snap91, Snx27, Sorcs2, Sptbn1, Src, Srcin1, Srgap2, Stat3, Stx1a, Syn1, Syn2, Syndig1, Synj2bp, Tanc2, Tmem108, Tnik, Tsc1, Zdhhc2]</t>
  </si>
  <si>
    <t>[Abhd17c, Abl2, Abr, Actn1, Add1, Adgrb1, Als2, Anks1b, Apba1, Apba2, Apbb1, Arfgef2, Arhgap44, Arrb1, Asic2, Bcr, Camk2a, Chrna7, Cntnap2, Cpeb4, Ctnnd1, Dagla, Dbn1, Dgki, Dip2a, Dlg4, Dlgap2, Dlgap3, Dnm3, Ephb2, Farp1, Frmpd4, Gria1, Gria3, Grid2, Grin1, Grin2a, Grip2, Grm1, Grm5, Homer1, Itga8, Itsn1, Kcnd2, Kcnd3, Kif3b, Lrrc7, Map1b, Mpp2, Myh10, Nedd4, Neurl1a, Nlgn1, Nsmf, Ophn1, Oprd1, Pgr, Pick1, Ppfia1, Ppp1r9a, Ppp1r9b, Prkaca, Prkar2b, Ptk2, Ptk2b, Rapgef4, Rgs7bp, Shank1, Shank2, Shank3, Shisa6, Shisa7, Sipa1l1, Slc1a1, Slc1a2, Slc8a2, Slc8a3, Sorcs2, Srgap2, Strn4, Syndig1, Tanc2, Zfp804a, Zmynd8]</t>
  </si>
  <si>
    <t>[Abhd17c, Abl2, Abr, Actn1, Add1, Adgrb1, Als2, Anks1b, Apba1, Apba2, Apbb1, Arfgef2, Arhgap44, Arrb1, Asic2, Bcr, Camk2a, Chrna7, Cpeb4, Ctnnd1, Dagla, Dbn1, Dgki, Dip2a, Dlg4, Dlgap2, Dlgap3, Dnm3, Ephb2, Farp1, Frmpd4, Gria1, Gria3, Grid2, Grin1, Grin2a, Grm1, Grm5, Homer1, Itga8, Itsn1, Kcnd2, Kcnd3, Kif3b, Lrrc7, Map1b, Mpp2, Myh10, Nedd4, Neurl1a, Nlgn1, Nsmf, Ophn1, Oprd1, Pgr, Pick1, Ppfia1, Ppp1r9a, Ppp1r9b, Prkaca, Prkar2b, Ptk2, Ptk2b, Rapgef4, Rgs7bp, Shank1, Shank2, Shank3, Shisa6, Shisa7, Sipa1l1, Slc1a1, Slc1a2, Slc8a2, Slc8a3, Sorcs2, Srgap2, Strn4, Syndig1, Tanc2, Zfp804a, Zmynd8]</t>
  </si>
  <si>
    <t>[Abhd17c, Actn2, Adam22, Adgrb3, Cacng4, Cacng7, Camk2a, Cdh10, Chrna7, Clstn3, Dagla, Dcc, Dgki, Dlg2, Dlg4, Epha7, Erbb4, Gabra4, Gabrb2, Gphn, Gria1, Grid1, Grid2, Grik5, Grin1, Grin2a, Grm1, Grm5, Gsg1l, Iqsec2, Itga8, Kcnb1, Kcnd2, Kcnd3, Kcnh1, Lin7a, Lrfn5, Lrrtm4, Mpp2, Neto1, Nlgn1, Oprd1, Pacsin1, Rgs7bp, Sema4b, Shisa6, Shisa7, Sorcs2, Syndig1, Synj2bp]</t>
  </si>
  <si>
    <t>[Abhd17c, Actn2, Adam22, Adgrb3, Cacng4, Cacng7, Clstn3, Dagla, Dcc, Dgki, Dlg2, Dlg4, Epha7, Erbb4, Gria1, Grid1, Grid2, Grik5, Grin1, Grin2a, Grm1, Grm5, Gsg1l, Iqsec2, Itga8, Kcnh1, Lin7a, Lrfn5, Lrrtm4, Mpp2, Neto1, Oprd1, Pacsin1, Rgs7bp, Sema4b, Shisa6, Shisa7, Sorcs2, Syndig1, Synj2bp]</t>
  </si>
  <si>
    <t>Prnp Corrected, DKI Model</t>
  </si>
  <si>
    <t>Prnp interactiionn with DKI Model</t>
  </si>
  <si>
    <t>Supplemental Tables S2. Gene Set Enrichments for Differentially Expressed Gene lists.</t>
  </si>
  <si>
    <t>Prnp Interaction with DKII Model</t>
  </si>
  <si>
    <r>
      <t>-Log10(</t>
    </r>
    <r>
      <rPr>
        <i/>
        <sz val="11"/>
        <color theme="1"/>
        <rFont val="Arial"/>
        <family val="2"/>
      </rPr>
      <t>p-value</t>
    </r>
    <r>
      <rPr>
        <sz val="11"/>
        <color theme="1"/>
        <rFont val="Arial"/>
        <family val="2"/>
      </rPr>
      <t>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  <font>
      <b/>
      <sz val="12"/>
      <name val="Arial"/>
      <family val="2"/>
    </font>
    <font>
      <sz val="12"/>
      <name val="Arial"/>
      <family val="2"/>
    </font>
    <font>
      <sz val="10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sz val="11"/>
      <name val="Arial"/>
      <family val="2"/>
    </font>
    <font>
      <b/>
      <i/>
      <sz val="11"/>
      <name val="Arial"/>
      <family val="2"/>
    </font>
    <font>
      <b/>
      <i/>
      <sz val="11"/>
      <color theme="1"/>
      <name val="Arial"/>
      <family val="2"/>
    </font>
    <font>
      <sz val="10"/>
      <color theme="1"/>
      <name val="Calibri"/>
      <family val="2"/>
      <scheme val="minor"/>
    </font>
    <font>
      <b/>
      <sz val="11"/>
      <color theme="1"/>
      <name val="Helvetica"/>
      <family val="2"/>
    </font>
    <font>
      <i/>
      <sz val="11"/>
      <color theme="1"/>
      <name val="Arial"/>
      <family val="2"/>
    </font>
    <font>
      <sz val="11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  <fill>
      <patternFill patternType="solid">
        <fgColor theme="0" tint="-4.9989318521683403E-2"/>
        <bgColor indexed="78"/>
      </patternFill>
    </fill>
    <fill>
      <patternFill patternType="solid">
        <fgColor rgb="FFC5AFBC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8BD5CE"/>
        <bgColor indexed="64"/>
      </patternFill>
    </fill>
    <fill>
      <patternFill patternType="solid">
        <fgColor theme="0" tint="-4.9989318521683403E-2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85">
    <xf numFmtId="0" fontId="0" fillId="0" borderId="0" xfId="0"/>
    <xf numFmtId="0" fontId="2" fillId="0" borderId="0" xfId="0" applyFont="1"/>
    <xf numFmtId="0" fontId="5" fillId="0" borderId="0" xfId="0" applyFont="1"/>
    <xf numFmtId="0" fontId="6" fillId="0" borderId="0" xfId="0" applyFont="1"/>
    <xf numFmtId="11" fontId="7" fillId="3" borderId="1" xfId="0" applyNumberFormat="1" applyFont="1" applyFill="1" applyBorder="1"/>
    <xf numFmtId="0" fontId="2" fillId="4" borderId="0" xfId="0" applyFont="1" applyFill="1"/>
    <xf numFmtId="0" fontId="9" fillId="0" borderId="0" xfId="0" applyFont="1"/>
    <xf numFmtId="0" fontId="9" fillId="4" borderId="0" xfId="0" applyFont="1" applyFill="1"/>
    <xf numFmtId="0" fontId="0" fillId="4" borderId="0" xfId="0" applyFill="1"/>
    <xf numFmtId="0" fontId="13" fillId="0" borderId="0" xfId="0" applyFont="1"/>
    <xf numFmtId="0" fontId="13" fillId="4" borderId="0" xfId="0" applyFont="1" applyFill="1"/>
    <xf numFmtId="0" fontId="14" fillId="0" borderId="0" xfId="0" applyFont="1"/>
    <xf numFmtId="0" fontId="1" fillId="0" borderId="0" xfId="0" applyFont="1"/>
    <xf numFmtId="0" fontId="0" fillId="0" borderId="0" xfId="0" applyAlignment="1">
      <alignment wrapText="1"/>
    </xf>
    <xf numFmtId="0" fontId="0" fillId="0" borderId="1" xfId="0" applyBorder="1" applyAlignment="1">
      <alignment wrapText="1"/>
    </xf>
    <xf numFmtId="11" fontId="7" fillId="3" borderId="1" xfId="0" applyNumberFormat="1" applyFont="1" applyFill="1" applyBorder="1" applyAlignment="1">
      <alignment wrapText="1"/>
    </xf>
    <xf numFmtId="0" fontId="9" fillId="0" borderId="0" xfId="0" applyFont="1" applyAlignment="1">
      <alignment wrapText="1"/>
    </xf>
    <xf numFmtId="0" fontId="13" fillId="0" borderId="0" xfId="0" applyFont="1" applyAlignment="1">
      <alignment wrapText="1"/>
    </xf>
    <xf numFmtId="11" fontId="10" fillId="3" borderId="1" xfId="0" applyNumberFormat="1" applyFont="1" applyFill="1" applyBorder="1" applyAlignment="1">
      <alignment horizontal="center" wrapText="1"/>
    </xf>
    <xf numFmtId="11" fontId="5" fillId="0" borderId="0" xfId="0" applyNumberFormat="1" applyFont="1" applyAlignment="1">
      <alignment wrapText="1"/>
    </xf>
    <xf numFmtId="11" fontId="7" fillId="3" borderId="1" xfId="0" applyNumberFormat="1" applyFont="1" applyFill="1" applyBorder="1" applyAlignment="1">
      <alignment horizontal="center" wrapText="1"/>
    </xf>
    <xf numFmtId="0" fontId="4" fillId="2" borderId="1" xfId="0" applyFont="1" applyFill="1" applyBorder="1" applyAlignment="1">
      <alignment wrapText="1"/>
    </xf>
    <xf numFmtId="0" fontId="2" fillId="4" borderId="1" xfId="0" applyFont="1" applyFill="1" applyBorder="1"/>
    <xf numFmtId="0" fontId="3" fillId="4" borderId="1" xfId="0" applyFont="1" applyFill="1" applyBorder="1" applyAlignment="1">
      <alignment wrapText="1"/>
    </xf>
    <xf numFmtId="0" fontId="2" fillId="4" borderId="1" xfId="0" applyFont="1" applyFill="1" applyBorder="1" applyAlignment="1">
      <alignment wrapText="1"/>
    </xf>
    <xf numFmtId="11" fontId="2" fillId="4" borderId="1" xfId="0" applyNumberFormat="1" applyFont="1" applyFill="1" applyBorder="1" applyAlignment="1">
      <alignment wrapText="1"/>
    </xf>
    <xf numFmtId="2" fontId="2" fillId="4" borderId="1" xfId="0" applyNumberFormat="1" applyFont="1" applyFill="1" applyBorder="1" applyAlignment="1">
      <alignment wrapText="1"/>
    </xf>
    <xf numFmtId="0" fontId="2" fillId="0" borderId="1" xfId="0" applyFont="1" applyBorder="1"/>
    <xf numFmtId="0" fontId="3" fillId="0" borderId="1" xfId="0" applyFont="1" applyBorder="1" applyAlignment="1">
      <alignment wrapText="1"/>
    </xf>
    <xf numFmtId="0" fontId="2" fillId="0" borderId="1" xfId="0" applyFont="1" applyBorder="1" applyAlignment="1">
      <alignment wrapText="1"/>
    </xf>
    <xf numFmtId="11" fontId="2" fillId="0" borderId="1" xfId="0" applyNumberFormat="1" applyFont="1" applyBorder="1" applyAlignment="1">
      <alignment wrapText="1"/>
    </xf>
    <xf numFmtId="2" fontId="2" fillId="0" borderId="1" xfId="0" applyNumberFormat="1" applyFont="1" applyBorder="1" applyAlignment="1">
      <alignment wrapText="1"/>
    </xf>
    <xf numFmtId="0" fontId="0" fillId="4" borderId="1" xfId="0" applyFill="1" applyBorder="1"/>
    <xf numFmtId="0" fontId="4" fillId="4" borderId="1" xfId="0" applyFont="1" applyFill="1" applyBorder="1" applyAlignment="1">
      <alignment wrapText="1"/>
    </xf>
    <xf numFmtId="0" fontId="0" fillId="4" borderId="1" xfId="0" applyFill="1" applyBorder="1" applyAlignment="1">
      <alignment wrapText="1"/>
    </xf>
    <xf numFmtId="11" fontId="0" fillId="4" borderId="1" xfId="0" applyNumberFormat="1" applyFill="1" applyBorder="1" applyAlignment="1">
      <alignment wrapText="1"/>
    </xf>
    <xf numFmtId="2" fontId="0" fillId="4" borderId="1" xfId="0" applyNumberFormat="1" applyFill="1" applyBorder="1" applyAlignment="1">
      <alignment wrapText="1"/>
    </xf>
    <xf numFmtId="0" fontId="3" fillId="2" borderId="1" xfId="0" applyFont="1" applyFill="1" applyBorder="1" applyAlignment="1">
      <alignment wrapText="1"/>
    </xf>
    <xf numFmtId="0" fontId="0" fillId="0" borderId="1" xfId="0" applyBorder="1"/>
    <xf numFmtId="11" fontId="0" fillId="0" borderId="1" xfId="0" applyNumberFormat="1" applyBorder="1" applyAlignment="1">
      <alignment wrapText="1"/>
    </xf>
    <xf numFmtId="2" fontId="0" fillId="0" borderId="1" xfId="0" applyNumberFormat="1" applyBorder="1" applyAlignment="1">
      <alignment wrapText="1"/>
    </xf>
    <xf numFmtId="2" fontId="8" fillId="4" borderId="1" xfId="0" applyNumberFormat="1" applyFont="1" applyFill="1" applyBorder="1" applyAlignment="1">
      <alignment wrapText="1"/>
    </xf>
    <xf numFmtId="0" fontId="2" fillId="2" borderId="1" xfId="0" applyFont="1" applyFill="1" applyBorder="1" applyAlignment="1">
      <alignment wrapText="1"/>
    </xf>
    <xf numFmtId="2" fontId="8" fillId="0" borderId="1" xfId="0" applyNumberFormat="1" applyFont="1" applyBorder="1" applyAlignment="1">
      <alignment wrapText="1"/>
    </xf>
    <xf numFmtId="0" fontId="13" fillId="0" borderId="1" xfId="0" applyFont="1" applyBorder="1"/>
    <xf numFmtId="0" fontId="5" fillId="2" borderId="1" xfId="0" applyFont="1" applyFill="1" applyBorder="1" applyAlignment="1">
      <alignment wrapText="1"/>
    </xf>
    <xf numFmtId="0" fontId="13" fillId="0" borderId="1" xfId="0" applyFont="1" applyBorder="1" applyAlignment="1">
      <alignment wrapText="1"/>
    </xf>
    <xf numFmtId="2" fontId="9" fillId="0" borderId="1" xfId="0" applyNumberFormat="1" applyFont="1" applyBorder="1" applyAlignment="1">
      <alignment wrapText="1"/>
    </xf>
    <xf numFmtId="2" fontId="13" fillId="0" borderId="1" xfId="0" applyNumberFormat="1" applyFont="1" applyBorder="1" applyAlignment="1">
      <alignment wrapText="1"/>
    </xf>
    <xf numFmtId="0" fontId="13" fillId="4" borderId="1" xfId="0" applyFont="1" applyFill="1" applyBorder="1"/>
    <xf numFmtId="0" fontId="5" fillId="4" borderId="1" xfId="0" applyFont="1" applyFill="1" applyBorder="1" applyAlignment="1">
      <alignment wrapText="1"/>
    </xf>
    <xf numFmtId="0" fontId="13" fillId="4" borderId="1" xfId="0" applyFont="1" applyFill="1" applyBorder="1" applyAlignment="1">
      <alignment wrapText="1"/>
    </xf>
    <xf numFmtId="2" fontId="9" fillId="4" borderId="1" xfId="0" applyNumberFormat="1" applyFont="1" applyFill="1" applyBorder="1" applyAlignment="1">
      <alignment wrapText="1"/>
    </xf>
    <xf numFmtId="2" fontId="13" fillId="4" borderId="1" xfId="0" applyNumberFormat="1" applyFont="1" applyFill="1" applyBorder="1" applyAlignment="1">
      <alignment wrapText="1"/>
    </xf>
    <xf numFmtId="0" fontId="5" fillId="0" borderId="1" xfId="0" applyFont="1" applyBorder="1"/>
    <xf numFmtId="0" fontId="5" fillId="0" borderId="1" xfId="0" applyFont="1" applyBorder="1" applyAlignment="1">
      <alignment wrapText="1"/>
    </xf>
    <xf numFmtId="11" fontId="5" fillId="0" borderId="1" xfId="0" applyNumberFormat="1" applyFont="1" applyBorder="1" applyAlignment="1">
      <alignment wrapText="1"/>
    </xf>
    <xf numFmtId="2" fontId="5" fillId="0" borderId="1" xfId="0" applyNumberFormat="1" applyFont="1" applyBorder="1" applyAlignment="1">
      <alignment wrapText="1"/>
    </xf>
    <xf numFmtId="0" fontId="9" fillId="4" borderId="1" xfId="0" applyFont="1" applyFill="1" applyBorder="1"/>
    <xf numFmtId="0" fontId="9" fillId="4" borderId="1" xfId="0" applyFont="1" applyFill="1" applyBorder="1" applyAlignment="1">
      <alignment wrapText="1"/>
    </xf>
    <xf numFmtId="11" fontId="5" fillId="4" borderId="1" xfId="0" applyNumberFormat="1" applyFont="1" applyFill="1" applyBorder="1" applyAlignment="1">
      <alignment wrapText="1"/>
    </xf>
    <xf numFmtId="0" fontId="9" fillId="0" borderId="1" xfId="0" applyFont="1" applyBorder="1"/>
    <xf numFmtId="0" fontId="9" fillId="0" borderId="1" xfId="0" applyFont="1" applyBorder="1" applyAlignment="1">
      <alignment wrapText="1"/>
    </xf>
    <xf numFmtId="11" fontId="7" fillId="3" borderId="1" xfId="0" applyNumberFormat="1" applyFont="1" applyFill="1" applyBorder="1" applyAlignment="1">
      <alignment horizontal="center" vertical="center" wrapText="1"/>
    </xf>
    <xf numFmtId="11" fontId="10" fillId="3" borderId="1" xfId="0" applyNumberFormat="1" applyFont="1" applyFill="1" applyBorder="1" applyAlignment="1">
      <alignment horizontal="center" vertical="center" wrapText="1"/>
    </xf>
    <xf numFmtId="11" fontId="7" fillId="3" borderId="1" xfId="0" applyNumberFormat="1" applyFont="1" applyFill="1" applyBorder="1" applyAlignment="1">
      <alignment horizontal="center" vertical="center"/>
    </xf>
    <xf numFmtId="0" fontId="6" fillId="0" borderId="0" xfId="0" applyFont="1" applyAlignment="1">
      <alignment wrapText="1"/>
    </xf>
    <xf numFmtId="0" fontId="7" fillId="0" borderId="1" xfId="0" applyFont="1" applyBorder="1" applyAlignment="1">
      <alignment horizontal="right" wrapText="1"/>
    </xf>
    <xf numFmtId="0" fontId="7" fillId="0" borderId="1" xfId="0" applyFont="1" applyBorder="1" applyAlignment="1">
      <alignment wrapText="1"/>
    </xf>
    <xf numFmtId="0" fontId="6" fillId="0" borderId="1" xfId="0" applyFont="1" applyBorder="1" applyAlignment="1">
      <alignment wrapText="1"/>
    </xf>
    <xf numFmtId="11" fontId="6" fillId="0" borderId="1" xfId="0" applyNumberFormat="1" applyFont="1" applyBorder="1" applyAlignment="1">
      <alignment vertical="center" wrapText="1"/>
    </xf>
    <xf numFmtId="0" fontId="16" fillId="2" borderId="1" xfId="0" applyFont="1" applyFill="1" applyBorder="1" applyAlignment="1">
      <alignment wrapText="1"/>
    </xf>
    <xf numFmtId="0" fontId="7" fillId="7" borderId="1" xfId="0" applyFont="1" applyFill="1" applyBorder="1" applyAlignment="1">
      <alignment horizontal="left" wrapText="1"/>
    </xf>
    <xf numFmtId="11" fontId="6" fillId="0" borderId="0" xfId="0" applyNumberFormat="1" applyFont="1" applyAlignment="1">
      <alignment wrapText="1"/>
    </xf>
    <xf numFmtId="11" fontId="6" fillId="0" borderId="1" xfId="0" applyNumberFormat="1" applyFont="1" applyBorder="1" applyAlignment="1">
      <alignment wrapText="1"/>
    </xf>
    <xf numFmtId="2" fontId="6" fillId="0" borderId="1" xfId="0" applyNumberFormat="1" applyFont="1" applyBorder="1" applyAlignment="1">
      <alignment wrapText="1"/>
    </xf>
    <xf numFmtId="0" fontId="6" fillId="3" borderId="1" xfId="0" applyFont="1" applyFill="1" applyBorder="1" applyAlignment="1">
      <alignment horizontal="center" vertical="center" wrapText="1"/>
    </xf>
    <xf numFmtId="11" fontId="6" fillId="3" borderId="1" xfId="0" applyNumberFormat="1" applyFont="1" applyFill="1" applyBorder="1" applyAlignment="1">
      <alignment horizontal="center" vertical="center" wrapText="1"/>
    </xf>
    <xf numFmtId="11" fontId="6" fillId="3" borderId="1" xfId="0" quotePrefix="1" applyNumberFormat="1" applyFont="1" applyFill="1" applyBorder="1" applyAlignment="1">
      <alignment horizontal="center" vertical="center" wrapText="1"/>
    </xf>
    <xf numFmtId="0" fontId="7" fillId="4" borderId="2" xfId="0" applyFont="1" applyFill="1" applyBorder="1" applyAlignment="1">
      <alignment horizontal="left" vertical="center" wrapText="1"/>
    </xf>
    <xf numFmtId="0" fontId="7" fillId="4" borderId="3" xfId="0" applyFont="1" applyFill="1" applyBorder="1" applyAlignment="1">
      <alignment horizontal="left" vertical="center" wrapText="1"/>
    </xf>
    <xf numFmtId="0" fontId="7" fillId="6" borderId="2" xfId="0" applyFont="1" applyFill="1" applyBorder="1" applyAlignment="1">
      <alignment vertical="center" wrapText="1"/>
    </xf>
    <xf numFmtId="0" fontId="7" fillId="6" borderId="3" xfId="0" applyFont="1" applyFill="1" applyBorder="1" applyAlignment="1">
      <alignment vertical="center" wrapText="1"/>
    </xf>
    <xf numFmtId="0" fontId="7" fillId="5" borderId="2" xfId="0" applyFont="1" applyFill="1" applyBorder="1" applyAlignment="1">
      <alignment horizontal="left" vertical="center" wrapText="1"/>
    </xf>
    <xf numFmtId="0" fontId="7" fillId="5" borderId="3" xfId="0" applyFont="1" applyFill="1" applyBorder="1" applyAlignment="1">
      <alignment horizontal="left" vertical="center" wrapText="1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C5AFB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4D5694-256F-483E-9309-7D896AC42893}">
  <sheetPr>
    <pageSetUpPr fitToPage="1"/>
  </sheetPr>
  <dimension ref="A1:G30"/>
  <sheetViews>
    <sheetView workbookViewId="0">
      <selection activeCell="G36" sqref="G36"/>
    </sheetView>
  </sheetViews>
  <sheetFormatPr baseColWidth="10" defaultColWidth="8.83203125" defaultRowHeight="15" x14ac:dyDescent="0.2"/>
  <cols>
    <col min="1" max="1" width="15.33203125" bestFit="1" customWidth="1"/>
    <col min="2" max="2" width="38.5" style="13" customWidth="1"/>
    <col min="3" max="3" width="39.6640625" style="13" customWidth="1"/>
    <col min="4" max="6" width="14.33203125" style="13" customWidth="1"/>
    <col min="7" max="7" width="108.83203125" style="13" customWidth="1"/>
  </cols>
  <sheetData>
    <row r="1" spans="1:7" x14ac:dyDescent="0.2">
      <c r="A1" s="11" t="s">
        <v>861</v>
      </c>
    </row>
    <row r="2" spans="1:7" x14ac:dyDescent="0.2">
      <c r="A2" s="12" t="s">
        <v>150</v>
      </c>
    </row>
    <row r="3" spans="1:7" s="3" customFormat="1" ht="30" x14ac:dyDescent="0.15">
      <c r="A3" s="4" t="s">
        <v>565</v>
      </c>
      <c r="B3" s="15" t="s">
        <v>1</v>
      </c>
      <c r="C3" s="15" t="s">
        <v>2</v>
      </c>
      <c r="D3" s="18" t="s">
        <v>566</v>
      </c>
      <c r="E3" s="15" t="s">
        <v>4</v>
      </c>
      <c r="F3" s="15" t="s">
        <v>5</v>
      </c>
      <c r="G3" s="15" t="s">
        <v>6</v>
      </c>
    </row>
    <row r="4" spans="1:7" s="5" customFormat="1" ht="17" x14ac:dyDescent="0.2">
      <c r="A4" s="22" t="s">
        <v>7</v>
      </c>
      <c r="B4" s="23" t="s">
        <v>8</v>
      </c>
      <c r="C4" s="24" t="s">
        <v>9</v>
      </c>
      <c r="D4" s="25">
        <v>2.3568361066281796E-3</v>
      </c>
      <c r="E4" s="26">
        <v>4.7619047164916992</v>
      </c>
      <c r="F4" s="26">
        <v>14</v>
      </c>
      <c r="G4" s="24" t="s">
        <v>10</v>
      </c>
    </row>
    <row r="5" spans="1:7" s="1" customFormat="1" ht="17" x14ac:dyDescent="0.2">
      <c r="A5" s="27" t="s">
        <v>11</v>
      </c>
      <c r="B5" s="28" t="s">
        <v>12</v>
      </c>
      <c r="C5" s="29" t="s">
        <v>9</v>
      </c>
      <c r="D5" s="30">
        <v>1.7803830269258469E-4</v>
      </c>
      <c r="E5" s="31">
        <v>7.1823205947875977</v>
      </c>
      <c r="F5" s="31">
        <v>13</v>
      </c>
      <c r="G5" s="29" t="s">
        <v>13</v>
      </c>
    </row>
    <row r="6" spans="1:7" s="8" customFormat="1" ht="17" x14ac:dyDescent="0.2">
      <c r="A6" s="32" t="s">
        <v>14</v>
      </c>
      <c r="B6" s="33" t="s">
        <v>15</v>
      </c>
      <c r="C6" s="34" t="s">
        <v>16</v>
      </c>
      <c r="D6" s="35">
        <v>3.1879027374088764E-3</v>
      </c>
      <c r="E6" s="36">
        <v>4.5296168327331543</v>
      </c>
      <c r="F6" s="36">
        <v>13</v>
      </c>
      <c r="G6" s="34" t="s">
        <v>17</v>
      </c>
    </row>
    <row r="7" spans="1:7" s="5" customFormat="1" ht="34" x14ac:dyDescent="0.2">
      <c r="A7" s="22" t="s">
        <v>18</v>
      </c>
      <c r="B7" s="23" t="s">
        <v>19</v>
      </c>
      <c r="C7" s="24" t="s">
        <v>16</v>
      </c>
      <c r="D7" s="25">
        <v>3.5210365895181894E-3</v>
      </c>
      <c r="E7" s="26">
        <v>13.793103218078613</v>
      </c>
      <c r="F7" s="26">
        <v>4</v>
      </c>
      <c r="G7" s="24" t="s">
        <v>20</v>
      </c>
    </row>
    <row r="8" spans="1:7" s="1" customFormat="1" ht="29" x14ac:dyDescent="0.2">
      <c r="A8" s="27" t="s">
        <v>21</v>
      </c>
      <c r="B8" s="37" t="s">
        <v>22</v>
      </c>
      <c r="C8" s="29" t="s">
        <v>23</v>
      </c>
      <c r="D8" s="30">
        <v>1.9543051166692749E-5</v>
      </c>
      <c r="E8" s="31">
        <v>4.5255475044250488</v>
      </c>
      <c r="F8" s="31">
        <v>31</v>
      </c>
      <c r="G8" s="29" t="s">
        <v>24</v>
      </c>
    </row>
    <row r="9" spans="1:7" ht="32" x14ac:dyDescent="0.2">
      <c r="A9" s="38" t="s">
        <v>25</v>
      </c>
      <c r="B9" s="21" t="s">
        <v>26</v>
      </c>
      <c r="C9" s="14" t="s">
        <v>23</v>
      </c>
      <c r="D9" s="39">
        <v>9.1004912974312901E-5</v>
      </c>
      <c r="E9" s="40">
        <v>4.9040513038635254</v>
      </c>
      <c r="F9" s="40">
        <v>23</v>
      </c>
      <c r="G9" s="14" t="s">
        <v>27</v>
      </c>
    </row>
    <row r="10" spans="1:7" ht="32" x14ac:dyDescent="0.2">
      <c r="A10" s="38" t="s">
        <v>28</v>
      </c>
      <c r="B10" s="21" t="s">
        <v>29</v>
      </c>
      <c r="C10" s="14" t="s">
        <v>23</v>
      </c>
      <c r="D10" s="39">
        <v>1.8017824040725827E-3</v>
      </c>
      <c r="E10" s="40">
        <v>4.9469966888427734</v>
      </c>
      <c r="F10" s="40">
        <v>14</v>
      </c>
      <c r="G10" s="14" t="s">
        <v>30</v>
      </c>
    </row>
    <row r="11" spans="1:7" ht="32" x14ac:dyDescent="0.2">
      <c r="A11" s="38" t="s">
        <v>31</v>
      </c>
      <c r="B11" s="21" t="s">
        <v>32</v>
      </c>
      <c r="C11" s="14" t="s">
        <v>23</v>
      </c>
      <c r="D11" s="39">
        <v>2.1074910182505846E-4</v>
      </c>
      <c r="E11" s="40">
        <v>4.3478260040283203</v>
      </c>
      <c r="F11" s="40">
        <v>24</v>
      </c>
      <c r="G11" s="14" t="s">
        <v>33</v>
      </c>
    </row>
    <row r="12" spans="1:7" ht="32" x14ac:dyDescent="0.2">
      <c r="A12" s="38" t="s">
        <v>34</v>
      </c>
      <c r="B12" s="21" t="s">
        <v>35</v>
      </c>
      <c r="C12" s="14" t="s">
        <v>23</v>
      </c>
      <c r="D12" s="39">
        <v>3.5509276203811169E-3</v>
      </c>
      <c r="E12" s="40">
        <v>4.8672566413879395</v>
      </c>
      <c r="F12" s="40">
        <v>11</v>
      </c>
      <c r="G12" s="14" t="s">
        <v>36</v>
      </c>
    </row>
    <row r="13" spans="1:7" ht="34" x14ac:dyDescent="0.2">
      <c r="A13" s="38" t="s">
        <v>37</v>
      </c>
      <c r="B13" s="21" t="s">
        <v>38</v>
      </c>
      <c r="C13" s="14" t="s">
        <v>23</v>
      </c>
      <c r="D13" s="39">
        <v>2.8667980805039406E-3</v>
      </c>
      <c r="E13" s="40">
        <v>4.9792532920837402</v>
      </c>
      <c r="F13" s="40">
        <v>12</v>
      </c>
      <c r="G13" s="14" t="s">
        <v>39</v>
      </c>
    </row>
    <row r="14" spans="1:7" ht="32" x14ac:dyDescent="0.2">
      <c r="A14" s="38" t="s">
        <v>40</v>
      </c>
      <c r="B14" s="21" t="s">
        <v>41</v>
      </c>
      <c r="C14" s="14" t="s">
        <v>23</v>
      </c>
      <c r="D14" s="39">
        <v>4.0363306179642677E-3</v>
      </c>
      <c r="E14" s="40">
        <v>4.7619047164916992</v>
      </c>
      <c r="F14" s="40">
        <v>11</v>
      </c>
      <c r="G14" s="14" t="s">
        <v>42</v>
      </c>
    </row>
    <row r="15" spans="1:7" ht="32" x14ac:dyDescent="0.2">
      <c r="A15" s="38" t="s">
        <v>43</v>
      </c>
      <c r="B15" s="21" t="s">
        <v>44</v>
      </c>
      <c r="C15" s="14" t="s">
        <v>23</v>
      </c>
      <c r="D15" s="39">
        <v>1.0385052300989628E-3</v>
      </c>
      <c r="E15" s="40">
        <v>7.8947367668151855</v>
      </c>
      <c r="F15" s="40">
        <v>9</v>
      </c>
      <c r="G15" s="14" t="s">
        <v>45</v>
      </c>
    </row>
    <row r="16" spans="1:7" s="8" customFormat="1" ht="17" x14ac:dyDescent="0.2">
      <c r="A16" s="32" t="s">
        <v>46</v>
      </c>
      <c r="B16" s="33" t="s">
        <v>47</v>
      </c>
      <c r="C16" s="34" t="s">
        <v>9</v>
      </c>
      <c r="D16" s="35">
        <v>3.4736827947199345E-3</v>
      </c>
      <c r="E16" s="36">
        <v>7.1428570747375488</v>
      </c>
      <c r="F16" s="36">
        <v>7</v>
      </c>
      <c r="G16" s="34" t="s">
        <v>48</v>
      </c>
    </row>
    <row r="17" spans="1:7" s="8" customFormat="1" ht="17" x14ac:dyDescent="0.2">
      <c r="A17" s="32" t="s">
        <v>49</v>
      </c>
      <c r="B17" s="33" t="s">
        <v>50</v>
      </c>
      <c r="C17" s="34" t="s">
        <v>9</v>
      </c>
      <c r="D17" s="35">
        <v>2.8624443802982569E-3</v>
      </c>
      <c r="E17" s="36">
        <v>8.9552240371704102</v>
      </c>
      <c r="F17" s="36">
        <v>6</v>
      </c>
      <c r="G17" s="34" t="s">
        <v>51</v>
      </c>
    </row>
    <row r="18" spans="1:7" s="8" customFormat="1" ht="17" x14ac:dyDescent="0.2">
      <c r="A18" s="32" t="s">
        <v>52</v>
      </c>
      <c r="B18" s="33" t="s">
        <v>53</v>
      </c>
      <c r="C18" s="34" t="s">
        <v>9</v>
      </c>
      <c r="D18" s="35">
        <v>3.1069850083440542E-3</v>
      </c>
      <c r="E18" s="36">
        <v>6.0810809135437012</v>
      </c>
      <c r="F18" s="36">
        <v>9</v>
      </c>
      <c r="G18" s="34" t="s">
        <v>54</v>
      </c>
    </row>
    <row r="19" spans="1:7" s="5" customFormat="1" ht="17" x14ac:dyDescent="0.2">
      <c r="A19" s="22" t="s">
        <v>55</v>
      </c>
      <c r="B19" s="23" t="s">
        <v>56</v>
      </c>
      <c r="C19" s="24" t="s">
        <v>9</v>
      </c>
      <c r="D19" s="25">
        <v>1.9257472013123333E-4</v>
      </c>
      <c r="E19" s="26">
        <v>8.8495578765869141</v>
      </c>
      <c r="F19" s="26">
        <v>10</v>
      </c>
      <c r="G19" s="24" t="s">
        <v>57</v>
      </c>
    </row>
    <row r="20" spans="1:7" s="8" customFormat="1" ht="17" x14ac:dyDescent="0.2">
      <c r="A20" s="32" t="s">
        <v>58</v>
      </c>
      <c r="B20" s="33" t="s">
        <v>59</v>
      </c>
      <c r="C20" s="34" t="s">
        <v>9</v>
      </c>
      <c r="D20" s="35">
        <v>3.1020783353596926E-3</v>
      </c>
      <c r="E20" s="36">
        <v>7.865168571472168</v>
      </c>
      <c r="F20" s="36">
        <v>7</v>
      </c>
      <c r="G20" s="34" t="s">
        <v>60</v>
      </c>
    </row>
    <row r="21" spans="1:7" s="8" customFormat="1" ht="17" x14ac:dyDescent="0.2">
      <c r="A21" s="32" t="s">
        <v>61</v>
      </c>
      <c r="B21" s="33" t="s">
        <v>62</v>
      </c>
      <c r="C21" s="34" t="s">
        <v>9</v>
      </c>
      <c r="D21" s="35">
        <v>3.0270523857325315E-3</v>
      </c>
      <c r="E21" s="36">
        <v>7.6086955070495605</v>
      </c>
      <c r="F21" s="36">
        <v>7</v>
      </c>
      <c r="G21" s="34" t="s">
        <v>63</v>
      </c>
    </row>
    <row r="22" spans="1:7" s="8" customFormat="1" ht="17" x14ac:dyDescent="0.2">
      <c r="A22" s="32" t="s">
        <v>64</v>
      </c>
      <c r="B22" s="33" t="s">
        <v>65</v>
      </c>
      <c r="C22" s="34" t="s">
        <v>9</v>
      </c>
      <c r="D22" s="35">
        <v>1.0154143674299121E-3</v>
      </c>
      <c r="E22" s="36">
        <v>8.7912092208862305</v>
      </c>
      <c r="F22" s="36">
        <v>8</v>
      </c>
      <c r="G22" s="34" t="s">
        <v>66</v>
      </c>
    </row>
    <row r="23" spans="1:7" s="8" customFormat="1" ht="17" x14ac:dyDescent="0.2">
      <c r="A23" s="32" t="s">
        <v>67</v>
      </c>
      <c r="B23" s="33" t="s">
        <v>68</v>
      </c>
      <c r="C23" s="34" t="s">
        <v>9</v>
      </c>
      <c r="D23" s="35">
        <v>2.4682742077857256E-3</v>
      </c>
      <c r="E23" s="36">
        <v>12.5</v>
      </c>
      <c r="F23" s="36">
        <v>5</v>
      </c>
      <c r="G23" s="34" t="s">
        <v>69</v>
      </c>
    </row>
    <row r="24" spans="1:7" s="8" customFormat="1" ht="34" x14ac:dyDescent="0.2">
      <c r="A24" s="32" t="s">
        <v>70</v>
      </c>
      <c r="B24" s="33" t="s">
        <v>71</v>
      </c>
      <c r="C24" s="34" t="s">
        <v>16</v>
      </c>
      <c r="D24" s="35">
        <v>4.555016290396452E-3</v>
      </c>
      <c r="E24" s="36">
        <v>5.8823528289794922</v>
      </c>
      <c r="F24" s="36">
        <v>8</v>
      </c>
      <c r="G24" s="34" t="s">
        <v>72</v>
      </c>
    </row>
    <row r="25" spans="1:7" s="8" customFormat="1" ht="34" x14ac:dyDescent="0.2">
      <c r="A25" s="32" t="s">
        <v>73</v>
      </c>
      <c r="B25" s="33" t="s">
        <v>74</v>
      </c>
      <c r="C25" s="34" t="s">
        <v>16</v>
      </c>
      <c r="D25" s="35">
        <v>2.6176986284554005E-3</v>
      </c>
      <c r="E25" s="36">
        <v>5.5276379585266113</v>
      </c>
      <c r="F25" s="36">
        <v>11</v>
      </c>
      <c r="G25" s="34" t="s">
        <v>75</v>
      </c>
    </row>
    <row r="26" spans="1:7" s="8" customFormat="1" ht="32" x14ac:dyDescent="0.2">
      <c r="A26" s="32" t="s">
        <v>25</v>
      </c>
      <c r="B26" s="33" t="s">
        <v>26</v>
      </c>
      <c r="C26" s="34" t="s">
        <v>23</v>
      </c>
      <c r="D26" s="35">
        <v>9.1004912974312901E-5</v>
      </c>
      <c r="E26" s="36">
        <v>4.9040513038635254</v>
      </c>
      <c r="F26" s="36">
        <v>23</v>
      </c>
      <c r="G26" s="34" t="s">
        <v>27</v>
      </c>
    </row>
    <row r="27" spans="1:7" s="8" customFormat="1" ht="32" x14ac:dyDescent="0.2">
      <c r="A27" s="32" t="s">
        <v>34</v>
      </c>
      <c r="B27" s="33" t="s">
        <v>35</v>
      </c>
      <c r="C27" s="34" t="s">
        <v>23</v>
      </c>
      <c r="D27" s="35">
        <v>3.5509276203811169E-3</v>
      </c>
      <c r="E27" s="36">
        <v>4.8672566413879395</v>
      </c>
      <c r="F27" s="36">
        <v>11</v>
      </c>
      <c r="G27" s="34" t="s">
        <v>36</v>
      </c>
    </row>
    <row r="28" spans="1:7" s="8" customFormat="1" ht="32" x14ac:dyDescent="0.2">
      <c r="A28" s="32" t="s">
        <v>43</v>
      </c>
      <c r="B28" s="33" t="s">
        <v>44</v>
      </c>
      <c r="C28" s="34" t="s">
        <v>23</v>
      </c>
      <c r="D28" s="35">
        <v>1.0385052300989628E-3</v>
      </c>
      <c r="E28" s="36">
        <v>7.8947367668151855</v>
      </c>
      <c r="F28" s="36">
        <v>9</v>
      </c>
      <c r="G28" s="34" t="s">
        <v>45</v>
      </c>
    </row>
    <row r="29" spans="1:7" s="8" customFormat="1" ht="32" x14ac:dyDescent="0.2">
      <c r="A29" s="32" t="s">
        <v>76</v>
      </c>
      <c r="B29" s="33" t="s">
        <v>77</v>
      </c>
      <c r="C29" s="34" t="s">
        <v>23</v>
      </c>
      <c r="D29" s="35">
        <v>3.458353690803051E-3</v>
      </c>
      <c r="E29" s="36">
        <v>8.4507045745849609</v>
      </c>
      <c r="F29" s="36">
        <v>6</v>
      </c>
      <c r="G29" s="34" t="s">
        <v>78</v>
      </c>
    </row>
    <row r="30" spans="1:7" s="8" customFormat="1" ht="32" x14ac:dyDescent="0.2">
      <c r="A30" s="32" t="s">
        <v>79</v>
      </c>
      <c r="B30" s="33" t="s">
        <v>80</v>
      </c>
      <c r="C30" s="34" t="s">
        <v>23</v>
      </c>
      <c r="D30" s="35">
        <v>4.8030884936451912E-3</v>
      </c>
      <c r="E30" s="36">
        <v>12.121212005615234</v>
      </c>
      <c r="F30" s="36">
        <v>4</v>
      </c>
      <c r="G30" s="34" t="s">
        <v>81</v>
      </c>
    </row>
  </sheetData>
  <pageMargins left="0.7" right="0.7" top="0.75" bottom="0.75" header="0.3" footer="0.3"/>
  <pageSetup scale="46" fitToHeight="79" orientation="landscape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B83F3C-CB9F-444C-A3FA-7BF042312285}">
  <sheetPr>
    <pageSetUpPr fitToPage="1"/>
  </sheetPr>
  <dimension ref="A1:G74"/>
  <sheetViews>
    <sheetView workbookViewId="0">
      <selection activeCell="H13" sqref="H13"/>
    </sheetView>
  </sheetViews>
  <sheetFormatPr baseColWidth="10" defaultColWidth="8.83203125" defaultRowHeight="15" x14ac:dyDescent="0.2"/>
  <cols>
    <col min="1" max="1" width="15.33203125" bestFit="1" customWidth="1"/>
    <col min="2" max="2" width="31.83203125" style="13" customWidth="1"/>
    <col min="3" max="3" width="30.6640625" style="13" customWidth="1"/>
    <col min="4" max="4" width="12.6640625" style="13" customWidth="1"/>
    <col min="5" max="5" width="13.1640625" style="13" customWidth="1"/>
    <col min="6" max="6" width="11.33203125" style="13" bestFit="1" customWidth="1"/>
    <col min="7" max="7" width="104.5" style="13" customWidth="1"/>
    <col min="8" max="8" width="8.83203125" customWidth="1"/>
  </cols>
  <sheetData>
    <row r="1" spans="1:7" x14ac:dyDescent="0.2">
      <c r="A1" s="11" t="s">
        <v>861</v>
      </c>
    </row>
    <row r="2" spans="1:7" x14ac:dyDescent="0.2">
      <c r="A2" s="12" t="s">
        <v>859</v>
      </c>
    </row>
    <row r="3" spans="1:7" s="3" customFormat="1" ht="45" x14ac:dyDescent="0.15">
      <c r="A3" s="4" t="s">
        <v>565</v>
      </c>
      <c r="B3" s="15" t="s">
        <v>1</v>
      </c>
      <c r="C3" s="15" t="s">
        <v>2</v>
      </c>
      <c r="D3" s="20" t="s">
        <v>567</v>
      </c>
      <c r="E3" s="15" t="s">
        <v>4</v>
      </c>
      <c r="F3" s="15" t="s">
        <v>5</v>
      </c>
      <c r="G3" s="15" t="s">
        <v>6</v>
      </c>
    </row>
    <row r="4" spans="1:7" s="5" customFormat="1" ht="28" x14ac:dyDescent="0.15">
      <c r="A4" s="22" t="s">
        <v>151</v>
      </c>
      <c r="B4" s="24" t="s">
        <v>152</v>
      </c>
      <c r="C4" s="24" t="s">
        <v>9</v>
      </c>
      <c r="D4" s="41">
        <v>6.8558423663489521E-5</v>
      </c>
      <c r="E4" s="26">
        <v>8.7209300994873047</v>
      </c>
      <c r="F4" s="26">
        <v>15</v>
      </c>
      <c r="G4" s="24" t="s">
        <v>153</v>
      </c>
    </row>
    <row r="5" spans="1:7" s="1" customFormat="1" ht="14" x14ac:dyDescent="0.15">
      <c r="A5" s="27" t="s">
        <v>154</v>
      </c>
      <c r="B5" s="42" t="s">
        <v>155</v>
      </c>
      <c r="C5" s="29" t="s">
        <v>9</v>
      </c>
      <c r="D5" s="43">
        <v>8.6489948444068432E-5</v>
      </c>
      <c r="E5" s="31">
        <v>9.6296300888061523</v>
      </c>
      <c r="F5" s="31">
        <v>13</v>
      </c>
      <c r="G5" s="29" t="s">
        <v>156</v>
      </c>
    </row>
    <row r="6" spans="1:7" s="5" customFormat="1" ht="28" x14ac:dyDescent="0.15">
      <c r="A6" s="22" t="s">
        <v>157</v>
      </c>
      <c r="B6" s="24" t="s">
        <v>158</v>
      </c>
      <c r="C6" s="24" t="s">
        <v>16</v>
      </c>
      <c r="D6" s="41">
        <v>2.4460582062602043E-4</v>
      </c>
      <c r="E6" s="26">
        <v>6.9672131538391113</v>
      </c>
      <c r="F6" s="26">
        <v>17</v>
      </c>
      <c r="G6" s="24" t="s">
        <v>159</v>
      </c>
    </row>
    <row r="7" spans="1:7" s="1" customFormat="1" ht="28" x14ac:dyDescent="0.15">
      <c r="A7" s="27" t="s">
        <v>160</v>
      </c>
      <c r="B7" s="42" t="s">
        <v>161</v>
      </c>
      <c r="C7" s="29" t="s">
        <v>162</v>
      </c>
      <c r="D7" s="43">
        <v>2.6192466611973941E-4</v>
      </c>
      <c r="E7" s="31">
        <v>20.689655303955078</v>
      </c>
      <c r="F7" s="31">
        <v>6</v>
      </c>
      <c r="G7" s="29" t="s">
        <v>163</v>
      </c>
    </row>
    <row r="8" spans="1:7" s="5" customFormat="1" ht="14" x14ac:dyDescent="0.15">
      <c r="A8" s="22" t="s">
        <v>164</v>
      </c>
      <c r="B8" s="24" t="s">
        <v>165</v>
      </c>
      <c r="C8" s="24" t="s">
        <v>9</v>
      </c>
      <c r="D8" s="41">
        <v>1.1441927927080542E-4</v>
      </c>
      <c r="E8" s="26">
        <v>8.2417583465576172</v>
      </c>
      <c r="F8" s="26">
        <v>15</v>
      </c>
      <c r="G8" s="24" t="s">
        <v>166</v>
      </c>
    </row>
    <row r="9" spans="1:7" s="1" customFormat="1" ht="14" x14ac:dyDescent="0.15">
      <c r="A9" s="27" t="s">
        <v>167</v>
      </c>
      <c r="B9" s="42" t="s">
        <v>168</v>
      </c>
      <c r="C9" s="29" t="s">
        <v>9</v>
      </c>
      <c r="D9" s="43">
        <v>2.8357759583741426E-4</v>
      </c>
      <c r="E9" s="31">
        <v>20</v>
      </c>
      <c r="F9" s="31">
        <v>6</v>
      </c>
      <c r="G9" s="29" t="s">
        <v>169</v>
      </c>
    </row>
    <row r="10" spans="1:7" s="5" customFormat="1" ht="14" x14ac:dyDescent="0.15">
      <c r="A10" s="22" t="s">
        <v>170</v>
      </c>
      <c r="B10" s="24" t="s">
        <v>171</v>
      </c>
      <c r="C10" s="24" t="s">
        <v>9</v>
      </c>
      <c r="D10" s="41">
        <v>7.3571332904975861E-5</v>
      </c>
      <c r="E10" s="26">
        <v>12.98701286315918</v>
      </c>
      <c r="F10" s="26">
        <v>10</v>
      </c>
      <c r="G10" s="24" t="s">
        <v>172</v>
      </c>
    </row>
    <row r="11" spans="1:7" s="1" customFormat="1" ht="28" x14ac:dyDescent="0.15">
      <c r="A11" s="27" t="s">
        <v>173</v>
      </c>
      <c r="B11" s="42" t="s">
        <v>174</v>
      </c>
      <c r="C11" s="29" t="s">
        <v>16</v>
      </c>
      <c r="D11" s="43">
        <v>3.0331728339660913E-5</v>
      </c>
      <c r="E11" s="31">
        <v>45.454544067382812</v>
      </c>
      <c r="F11" s="31">
        <v>5</v>
      </c>
      <c r="G11" s="29" t="s">
        <v>175</v>
      </c>
    </row>
    <row r="12" spans="1:7" s="5" customFormat="1" ht="42" x14ac:dyDescent="0.15">
      <c r="A12" s="22" t="s">
        <v>176</v>
      </c>
      <c r="B12" s="24" t="s">
        <v>177</v>
      </c>
      <c r="C12" s="24" t="s">
        <v>23</v>
      </c>
      <c r="D12" s="41">
        <v>2.8043964994139969E-4</v>
      </c>
      <c r="E12" s="26">
        <v>4.5343136787414551</v>
      </c>
      <c r="F12" s="26">
        <v>37</v>
      </c>
      <c r="G12" s="24" t="s">
        <v>178</v>
      </c>
    </row>
    <row r="13" spans="1:7" s="1" customFormat="1" ht="14" x14ac:dyDescent="0.15">
      <c r="A13" s="27" t="s">
        <v>179</v>
      </c>
      <c r="B13" s="42" t="s">
        <v>180</v>
      </c>
      <c r="C13" s="29" t="s">
        <v>9</v>
      </c>
      <c r="D13" s="43">
        <v>3.5440527426544577E-5</v>
      </c>
      <c r="E13" s="31">
        <v>10.743802070617676</v>
      </c>
      <c r="F13" s="31">
        <v>13</v>
      </c>
      <c r="G13" s="29" t="s">
        <v>181</v>
      </c>
    </row>
    <row r="14" spans="1:7" s="9" customFormat="1" x14ac:dyDescent="0.2">
      <c r="A14" s="44" t="s">
        <v>182</v>
      </c>
      <c r="B14" s="45" t="s">
        <v>183</v>
      </c>
      <c r="C14" s="46" t="s">
        <v>162</v>
      </c>
      <c r="D14" s="47">
        <v>2.9421862564049661E-4</v>
      </c>
      <c r="E14" s="48">
        <v>40</v>
      </c>
      <c r="F14" s="48">
        <v>4</v>
      </c>
      <c r="G14" s="46" t="s">
        <v>184</v>
      </c>
    </row>
    <row r="15" spans="1:7" s="10" customFormat="1" ht="45" x14ac:dyDescent="0.2">
      <c r="A15" s="49" t="s">
        <v>21</v>
      </c>
      <c r="B15" s="50" t="s">
        <v>22</v>
      </c>
      <c r="C15" s="51" t="s">
        <v>23</v>
      </c>
      <c r="D15" s="52">
        <v>2.9564668579951103E-7</v>
      </c>
      <c r="E15" s="53">
        <v>5.9854016304016113</v>
      </c>
      <c r="F15" s="53">
        <v>41</v>
      </c>
      <c r="G15" s="51" t="s">
        <v>185</v>
      </c>
    </row>
    <row r="16" spans="1:7" s="5" customFormat="1" ht="56" x14ac:dyDescent="0.15">
      <c r="A16" s="22" t="s">
        <v>186</v>
      </c>
      <c r="B16" s="24" t="s">
        <v>187</v>
      </c>
      <c r="C16" s="24" t="s">
        <v>23</v>
      </c>
      <c r="D16" s="41">
        <v>4.8552966092074712E-8</v>
      </c>
      <c r="E16" s="26">
        <v>5.8612442016601562</v>
      </c>
      <c r="F16" s="26">
        <v>49</v>
      </c>
      <c r="G16" s="24" t="s">
        <v>188</v>
      </c>
    </row>
    <row r="17" spans="1:7" s="10" customFormat="1" ht="30" x14ac:dyDescent="0.2">
      <c r="A17" s="49" t="s">
        <v>31</v>
      </c>
      <c r="B17" s="50" t="s">
        <v>32</v>
      </c>
      <c r="C17" s="51" t="s">
        <v>23</v>
      </c>
      <c r="D17" s="52">
        <v>6.9457303197850706E-7</v>
      </c>
      <c r="E17" s="53">
        <v>6.3405795097351074</v>
      </c>
      <c r="F17" s="53">
        <v>35</v>
      </c>
      <c r="G17" s="51" t="s">
        <v>189</v>
      </c>
    </row>
    <row r="18" spans="1:7" s="10" customFormat="1" ht="30" x14ac:dyDescent="0.2">
      <c r="A18" s="49" t="s">
        <v>190</v>
      </c>
      <c r="B18" s="50" t="s">
        <v>191</v>
      </c>
      <c r="C18" s="51" t="s">
        <v>23</v>
      </c>
      <c r="D18" s="52">
        <v>4.5163910726842005E-6</v>
      </c>
      <c r="E18" s="53">
        <v>5.6872038841247559</v>
      </c>
      <c r="F18" s="53">
        <v>36</v>
      </c>
      <c r="G18" s="51" t="s">
        <v>192</v>
      </c>
    </row>
    <row r="19" spans="1:7" s="10" customFormat="1" ht="30" x14ac:dyDescent="0.2">
      <c r="A19" s="49" t="s">
        <v>193</v>
      </c>
      <c r="B19" s="50" t="s">
        <v>194</v>
      </c>
      <c r="C19" s="51" t="s">
        <v>23</v>
      </c>
      <c r="D19" s="52">
        <v>1.0567426215857267E-4</v>
      </c>
      <c r="E19" s="53">
        <v>7.5221238136291504</v>
      </c>
      <c r="F19" s="53">
        <v>17</v>
      </c>
      <c r="G19" s="51" t="s">
        <v>195</v>
      </c>
    </row>
    <row r="20" spans="1:7" s="9" customFormat="1" ht="30" x14ac:dyDescent="0.2">
      <c r="A20" s="44" t="s">
        <v>196</v>
      </c>
      <c r="B20" s="45" t="s">
        <v>197</v>
      </c>
      <c r="C20" s="46" t="s">
        <v>16</v>
      </c>
      <c r="D20" s="47">
        <v>3.2415019290965574E-7</v>
      </c>
      <c r="E20" s="48">
        <v>6.088280200958252</v>
      </c>
      <c r="F20" s="48">
        <v>40</v>
      </c>
      <c r="G20" s="46" t="s">
        <v>198</v>
      </c>
    </row>
    <row r="21" spans="1:7" s="9" customFormat="1" ht="45" x14ac:dyDescent="0.2">
      <c r="A21" s="44" t="s">
        <v>199</v>
      </c>
      <c r="B21" s="45" t="s">
        <v>200</v>
      </c>
      <c r="C21" s="46" t="s">
        <v>16</v>
      </c>
      <c r="D21" s="47">
        <v>1.4773603140838532E-7</v>
      </c>
      <c r="E21" s="48">
        <v>5.4779806137084961</v>
      </c>
      <c r="F21" s="48">
        <v>51</v>
      </c>
      <c r="G21" s="46" t="s">
        <v>201</v>
      </c>
    </row>
    <row r="22" spans="1:7" s="1" customFormat="1" ht="70" x14ac:dyDescent="0.15">
      <c r="A22" s="27" t="s">
        <v>202</v>
      </c>
      <c r="B22" s="42" t="s">
        <v>203</v>
      </c>
      <c r="C22" s="29" t="s">
        <v>16</v>
      </c>
      <c r="D22" s="43">
        <v>2.6469807679063706E-8</v>
      </c>
      <c r="E22" s="31">
        <v>4.7619047164916992</v>
      </c>
      <c r="F22" s="31">
        <v>75</v>
      </c>
      <c r="G22" s="29" t="s">
        <v>204</v>
      </c>
    </row>
    <row r="23" spans="1:7" s="9" customFormat="1" ht="30" x14ac:dyDescent="0.2">
      <c r="A23" s="44" t="s">
        <v>205</v>
      </c>
      <c r="B23" s="45" t="s">
        <v>206</v>
      </c>
      <c r="C23" s="46" t="s">
        <v>16</v>
      </c>
      <c r="D23" s="47">
        <v>3.0610591056756675E-4</v>
      </c>
      <c r="E23" s="48">
        <v>5.1724138259887695</v>
      </c>
      <c r="F23" s="48">
        <v>27</v>
      </c>
      <c r="G23" s="46" t="s">
        <v>207</v>
      </c>
    </row>
    <row r="24" spans="1:7" s="9" customFormat="1" ht="29" x14ac:dyDescent="0.2">
      <c r="A24" s="44" t="s">
        <v>208</v>
      </c>
      <c r="B24" s="45" t="s">
        <v>209</v>
      </c>
      <c r="C24" s="46" t="s">
        <v>16</v>
      </c>
      <c r="D24" s="47">
        <v>8.1508449511602521E-5</v>
      </c>
      <c r="E24" s="48">
        <v>6.413994312286377</v>
      </c>
      <c r="F24" s="48">
        <v>22</v>
      </c>
      <c r="G24" s="46" t="s">
        <v>210</v>
      </c>
    </row>
    <row r="25" spans="1:7" s="10" customFormat="1" x14ac:dyDescent="0.2">
      <c r="A25" s="49" t="s">
        <v>211</v>
      </c>
      <c r="B25" s="50" t="s">
        <v>212</v>
      </c>
      <c r="C25" s="51" t="s">
        <v>9</v>
      </c>
      <c r="D25" s="52">
        <v>1.330198283540085E-4</v>
      </c>
      <c r="E25" s="53">
        <v>7.03125</v>
      </c>
      <c r="F25" s="53">
        <v>18</v>
      </c>
      <c r="G25" s="51" t="s">
        <v>213</v>
      </c>
    </row>
    <row r="26" spans="1:7" s="10" customFormat="1" ht="29" x14ac:dyDescent="0.2">
      <c r="A26" s="49" t="s">
        <v>214</v>
      </c>
      <c r="B26" s="50" t="s">
        <v>215</v>
      </c>
      <c r="C26" s="51" t="s">
        <v>16</v>
      </c>
      <c r="D26" s="52">
        <v>2.7806451544165611E-4</v>
      </c>
      <c r="E26" s="53">
        <v>12</v>
      </c>
      <c r="F26" s="53">
        <v>9</v>
      </c>
      <c r="G26" s="51" t="s">
        <v>216</v>
      </c>
    </row>
    <row r="27" spans="1:7" s="5" customFormat="1" ht="28" x14ac:dyDescent="0.15">
      <c r="A27" s="22" t="s">
        <v>217</v>
      </c>
      <c r="B27" s="24" t="s">
        <v>218</v>
      </c>
      <c r="C27" s="24" t="s">
        <v>16</v>
      </c>
      <c r="D27" s="41">
        <v>3.8603839129791595E-6</v>
      </c>
      <c r="E27" s="26">
        <v>8.810572624206543</v>
      </c>
      <c r="F27" s="26">
        <v>20</v>
      </c>
      <c r="G27" s="24" t="s">
        <v>219</v>
      </c>
    </row>
    <row r="28" spans="1:7" s="10" customFormat="1" x14ac:dyDescent="0.2">
      <c r="A28" s="49" t="s">
        <v>220</v>
      </c>
      <c r="B28" s="50" t="s">
        <v>221</v>
      </c>
      <c r="C28" s="51" t="s">
        <v>16</v>
      </c>
      <c r="D28" s="52">
        <v>1.3202881382312626E-4</v>
      </c>
      <c r="E28" s="53">
        <v>50</v>
      </c>
      <c r="F28" s="53">
        <v>4</v>
      </c>
      <c r="G28" s="51" t="s">
        <v>222</v>
      </c>
    </row>
    <row r="29" spans="1:7" s="10" customFormat="1" x14ac:dyDescent="0.2">
      <c r="A29" s="49" t="s">
        <v>223</v>
      </c>
      <c r="B29" s="50" t="s">
        <v>224</v>
      </c>
      <c r="C29" s="51" t="s">
        <v>16</v>
      </c>
      <c r="D29" s="52">
        <v>3.8019593921490014E-4</v>
      </c>
      <c r="E29" s="53">
        <v>9.3220338821411133</v>
      </c>
      <c r="F29" s="53">
        <v>11</v>
      </c>
      <c r="G29" s="51" t="s">
        <v>225</v>
      </c>
    </row>
    <row r="30" spans="1:7" s="10" customFormat="1" ht="29" x14ac:dyDescent="0.2">
      <c r="A30" s="49" t="s">
        <v>226</v>
      </c>
      <c r="B30" s="50" t="s">
        <v>227</v>
      </c>
      <c r="C30" s="51" t="s">
        <v>16</v>
      </c>
      <c r="D30" s="52">
        <v>4.743852696265094E-5</v>
      </c>
      <c r="E30" s="53">
        <v>10.399999618530273</v>
      </c>
      <c r="F30" s="53">
        <v>13</v>
      </c>
      <c r="G30" s="51" t="s">
        <v>228</v>
      </c>
    </row>
    <row r="31" spans="1:7" s="10" customFormat="1" x14ac:dyDescent="0.2">
      <c r="A31" s="49" t="s">
        <v>229</v>
      </c>
      <c r="B31" s="50" t="s">
        <v>230</v>
      </c>
      <c r="C31" s="51" t="s">
        <v>16</v>
      </c>
      <c r="D31" s="52">
        <v>5.4135107347974554E-5</v>
      </c>
      <c r="E31" s="53">
        <v>11.111110687255859</v>
      </c>
      <c r="F31" s="53">
        <v>12</v>
      </c>
      <c r="G31" s="51" t="s">
        <v>231</v>
      </c>
    </row>
    <row r="32" spans="1:7" s="10" customFormat="1" x14ac:dyDescent="0.2">
      <c r="A32" s="49" t="s">
        <v>232</v>
      </c>
      <c r="B32" s="50" t="s">
        <v>233</v>
      </c>
      <c r="C32" s="51" t="s">
        <v>16</v>
      </c>
      <c r="D32" s="52">
        <v>4.2215909343212843E-4</v>
      </c>
      <c r="E32" s="53">
        <v>10</v>
      </c>
      <c r="F32" s="53">
        <v>10</v>
      </c>
      <c r="G32" s="51" t="s">
        <v>234</v>
      </c>
    </row>
    <row r="33" spans="1:7" s="9" customFormat="1" x14ac:dyDescent="0.2">
      <c r="A33" s="44" t="s">
        <v>235</v>
      </c>
      <c r="B33" s="45" t="s">
        <v>236</v>
      </c>
      <c r="C33" s="46" t="s">
        <v>9</v>
      </c>
      <c r="D33" s="47">
        <v>1.3406760990619659E-4</v>
      </c>
      <c r="E33" s="48">
        <v>10.784314155578613</v>
      </c>
      <c r="F33" s="48">
        <v>11</v>
      </c>
      <c r="G33" s="46" t="s">
        <v>237</v>
      </c>
    </row>
    <row r="34" spans="1:7" s="1" customFormat="1" ht="42" x14ac:dyDescent="0.15">
      <c r="A34" s="27" t="s">
        <v>238</v>
      </c>
      <c r="B34" s="42" t="s">
        <v>239</v>
      </c>
      <c r="C34" s="29" t="s">
        <v>16</v>
      </c>
      <c r="D34" s="43">
        <v>6.0845204643555917E-6</v>
      </c>
      <c r="E34" s="31">
        <v>5.590062141418457</v>
      </c>
      <c r="F34" s="31">
        <v>36</v>
      </c>
      <c r="G34" s="29" t="s">
        <v>240</v>
      </c>
    </row>
    <row r="35" spans="1:7" s="9" customFormat="1" x14ac:dyDescent="0.2">
      <c r="A35" s="44" t="s">
        <v>241</v>
      </c>
      <c r="B35" s="45" t="s">
        <v>242</v>
      </c>
      <c r="C35" s="46" t="s">
        <v>16</v>
      </c>
      <c r="D35" s="47">
        <v>2.5938646285794675E-4</v>
      </c>
      <c r="E35" s="48">
        <v>8.4967317581176758</v>
      </c>
      <c r="F35" s="48">
        <v>13</v>
      </c>
      <c r="G35" s="46" t="s">
        <v>243</v>
      </c>
    </row>
    <row r="36" spans="1:7" s="9" customFormat="1" x14ac:dyDescent="0.2">
      <c r="A36" s="44" t="s">
        <v>244</v>
      </c>
      <c r="B36" s="45" t="s">
        <v>245</v>
      </c>
      <c r="C36" s="46" t="s">
        <v>16</v>
      </c>
      <c r="D36" s="47">
        <v>3.7446763599291444E-4</v>
      </c>
      <c r="E36" s="48">
        <v>10.204081535339355</v>
      </c>
      <c r="F36" s="48">
        <v>10</v>
      </c>
      <c r="G36" s="46" t="s">
        <v>246</v>
      </c>
    </row>
    <row r="37" spans="1:7" s="9" customFormat="1" x14ac:dyDescent="0.2">
      <c r="A37" s="44" t="s">
        <v>247</v>
      </c>
      <c r="B37" s="45" t="s">
        <v>248</v>
      </c>
      <c r="C37" s="46" t="s">
        <v>16</v>
      </c>
      <c r="D37" s="47">
        <v>3.804357447734219E-6</v>
      </c>
      <c r="E37" s="48">
        <v>19.230770111083984</v>
      </c>
      <c r="F37" s="48">
        <v>10</v>
      </c>
      <c r="G37" s="46" t="s">
        <v>246</v>
      </c>
    </row>
    <row r="38" spans="1:7" s="9" customFormat="1" x14ac:dyDescent="0.2">
      <c r="A38" s="44" t="s">
        <v>249</v>
      </c>
      <c r="B38" s="45" t="s">
        <v>250</v>
      </c>
      <c r="C38" s="46" t="s">
        <v>16</v>
      </c>
      <c r="D38" s="47">
        <v>1.8182174244429916E-4</v>
      </c>
      <c r="E38" s="48">
        <v>14.814814567565918</v>
      </c>
      <c r="F38" s="48">
        <v>8</v>
      </c>
      <c r="G38" s="46" t="s">
        <v>251</v>
      </c>
    </row>
    <row r="39" spans="1:7" s="9" customFormat="1" ht="29" x14ac:dyDescent="0.2">
      <c r="A39" s="44" t="s">
        <v>252</v>
      </c>
      <c r="B39" s="45" t="s">
        <v>253</v>
      </c>
      <c r="C39" s="46" t="s">
        <v>162</v>
      </c>
      <c r="D39" s="47">
        <v>6.308164302026853E-5</v>
      </c>
      <c r="E39" s="48">
        <v>38.461540222167969</v>
      </c>
      <c r="F39" s="48">
        <v>5</v>
      </c>
      <c r="G39" s="46" t="s">
        <v>254</v>
      </c>
    </row>
    <row r="40" spans="1:7" s="9" customFormat="1" ht="29" x14ac:dyDescent="0.2">
      <c r="A40" s="44" t="s">
        <v>255</v>
      </c>
      <c r="B40" s="45" t="s">
        <v>256</v>
      </c>
      <c r="C40" s="46" t="s">
        <v>162</v>
      </c>
      <c r="D40" s="47">
        <v>6.308164302026853E-5</v>
      </c>
      <c r="E40" s="48">
        <v>38.461540222167969</v>
      </c>
      <c r="F40" s="48">
        <v>5</v>
      </c>
      <c r="G40" s="46" t="s">
        <v>254</v>
      </c>
    </row>
    <row r="41" spans="1:7" s="9" customFormat="1" x14ac:dyDescent="0.2">
      <c r="A41" s="44" t="s">
        <v>257</v>
      </c>
      <c r="B41" s="45" t="s">
        <v>258</v>
      </c>
      <c r="C41" s="46" t="s">
        <v>16</v>
      </c>
      <c r="D41" s="47">
        <v>5.8942801842931658E-5</v>
      </c>
      <c r="E41" s="48">
        <v>8.8757400512695312</v>
      </c>
      <c r="F41" s="48">
        <v>15</v>
      </c>
      <c r="G41" s="46" t="s">
        <v>259</v>
      </c>
    </row>
    <row r="42" spans="1:7" s="9" customFormat="1" ht="30" x14ac:dyDescent="0.2">
      <c r="A42" s="44" t="s">
        <v>260</v>
      </c>
      <c r="B42" s="45" t="s">
        <v>261</v>
      </c>
      <c r="C42" s="46" t="s">
        <v>23</v>
      </c>
      <c r="D42" s="47">
        <v>3.7585588870570064E-4</v>
      </c>
      <c r="E42" s="48">
        <v>15.217391014099121</v>
      </c>
      <c r="F42" s="48">
        <v>7</v>
      </c>
      <c r="G42" s="46" t="s">
        <v>262</v>
      </c>
    </row>
    <row r="43" spans="1:7" s="5" customFormat="1" ht="28" x14ac:dyDescent="0.15">
      <c r="A43" s="22" t="s">
        <v>263</v>
      </c>
      <c r="B43" s="24" t="s">
        <v>264</v>
      </c>
      <c r="C43" s="24" t="s">
        <v>9</v>
      </c>
      <c r="D43" s="41">
        <v>1.059448777596117E-7</v>
      </c>
      <c r="E43" s="26">
        <v>11.560693740844727</v>
      </c>
      <c r="F43" s="26">
        <v>20</v>
      </c>
      <c r="G43" s="24" t="s">
        <v>265</v>
      </c>
    </row>
    <row r="44" spans="1:7" s="10" customFormat="1" x14ac:dyDescent="0.2">
      <c r="A44" s="49" t="s">
        <v>266</v>
      </c>
      <c r="B44" s="50" t="s">
        <v>267</v>
      </c>
      <c r="C44" s="51" t="s">
        <v>9</v>
      </c>
      <c r="D44" s="52">
        <v>3.0079358111834154E-5</v>
      </c>
      <c r="E44" s="53">
        <v>8.1818180084228516</v>
      </c>
      <c r="F44" s="53">
        <v>18</v>
      </c>
      <c r="G44" s="51" t="s">
        <v>268</v>
      </c>
    </row>
    <row r="45" spans="1:7" s="10" customFormat="1" x14ac:dyDescent="0.2">
      <c r="A45" s="49" t="s">
        <v>269</v>
      </c>
      <c r="B45" s="50" t="s">
        <v>270</v>
      </c>
      <c r="C45" s="51" t="s">
        <v>9</v>
      </c>
      <c r="D45" s="52">
        <v>9.0469463032150088E-8</v>
      </c>
      <c r="E45" s="53">
        <v>12.5</v>
      </c>
      <c r="F45" s="53">
        <v>19</v>
      </c>
      <c r="G45" s="51" t="s">
        <v>271</v>
      </c>
    </row>
    <row r="46" spans="1:7" s="10" customFormat="1" x14ac:dyDescent="0.2">
      <c r="A46" s="49" t="s">
        <v>272</v>
      </c>
      <c r="B46" s="50" t="s">
        <v>273</v>
      </c>
      <c r="C46" s="51" t="s">
        <v>9</v>
      </c>
      <c r="D46" s="52">
        <v>3.030174775631167E-5</v>
      </c>
      <c r="E46" s="53">
        <v>10.218977928161621</v>
      </c>
      <c r="F46" s="53">
        <v>14</v>
      </c>
      <c r="G46" s="51" t="s">
        <v>274</v>
      </c>
    </row>
    <row r="47" spans="1:7" s="10" customFormat="1" x14ac:dyDescent="0.2">
      <c r="A47" s="49" t="s">
        <v>275</v>
      </c>
      <c r="B47" s="50" t="s">
        <v>276</v>
      </c>
      <c r="C47" s="51" t="s">
        <v>9</v>
      </c>
      <c r="D47" s="52">
        <v>1.3642993508256041E-6</v>
      </c>
      <c r="E47" s="53">
        <v>15.116278648376465</v>
      </c>
      <c r="F47" s="53">
        <v>13</v>
      </c>
      <c r="G47" s="51" t="s">
        <v>277</v>
      </c>
    </row>
    <row r="48" spans="1:7" s="10" customFormat="1" x14ac:dyDescent="0.2">
      <c r="A48" s="49" t="s">
        <v>46</v>
      </c>
      <c r="B48" s="50" t="s">
        <v>47</v>
      </c>
      <c r="C48" s="51" t="s">
        <v>9</v>
      </c>
      <c r="D48" s="52">
        <v>4.6846321311022621E-6</v>
      </c>
      <c r="E48" s="53">
        <v>13.26530647277832</v>
      </c>
      <c r="F48" s="53">
        <v>13</v>
      </c>
      <c r="G48" s="51" t="s">
        <v>278</v>
      </c>
    </row>
    <row r="49" spans="1:7" s="10" customFormat="1" x14ac:dyDescent="0.2">
      <c r="A49" s="49" t="s">
        <v>55</v>
      </c>
      <c r="B49" s="50" t="s">
        <v>56</v>
      </c>
      <c r="C49" s="51" t="s">
        <v>9</v>
      </c>
      <c r="D49" s="52">
        <v>2.8073816793039441E-4</v>
      </c>
      <c r="E49" s="53">
        <v>9.7345132827758789</v>
      </c>
      <c r="F49" s="53">
        <v>11</v>
      </c>
      <c r="G49" s="51" t="s">
        <v>279</v>
      </c>
    </row>
    <row r="50" spans="1:7" s="10" customFormat="1" x14ac:dyDescent="0.2">
      <c r="A50" s="49" t="s">
        <v>280</v>
      </c>
      <c r="B50" s="50" t="s">
        <v>281</v>
      </c>
      <c r="C50" s="51" t="s">
        <v>9</v>
      </c>
      <c r="D50" s="52">
        <v>2.6941404212266207E-4</v>
      </c>
      <c r="E50" s="53">
        <v>9.8214282989501953</v>
      </c>
      <c r="F50" s="53">
        <v>11</v>
      </c>
      <c r="G50" s="51" t="s">
        <v>282</v>
      </c>
    </row>
    <row r="51" spans="1:7" s="10" customFormat="1" x14ac:dyDescent="0.2">
      <c r="A51" s="49" t="s">
        <v>283</v>
      </c>
      <c r="B51" s="50" t="s">
        <v>284</v>
      </c>
      <c r="C51" s="51" t="s">
        <v>9</v>
      </c>
      <c r="D51" s="52">
        <v>3.6400124372448772E-5</v>
      </c>
      <c r="E51" s="53">
        <v>12.790698051452637</v>
      </c>
      <c r="F51" s="53">
        <v>11</v>
      </c>
      <c r="G51" s="51" t="s">
        <v>285</v>
      </c>
    </row>
    <row r="52" spans="1:7" s="10" customFormat="1" x14ac:dyDescent="0.2">
      <c r="A52" s="49" t="s">
        <v>286</v>
      </c>
      <c r="B52" s="50" t="s">
        <v>287</v>
      </c>
      <c r="C52" s="51" t="s">
        <v>9</v>
      </c>
      <c r="D52" s="52">
        <v>1.1188692042196635E-5</v>
      </c>
      <c r="E52" s="53">
        <v>14.864865303039551</v>
      </c>
      <c r="F52" s="53">
        <v>11</v>
      </c>
      <c r="G52" s="51" t="s">
        <v>288</v>
      </c>
    </row>
    <row r="53" spans="1:7" s="10" customFormat="1" x14ac:dyDescent="0.2">
      <c r="A53" s="49" t="s">
        <v>289</v>
      </c>
      <c r="B53" s="50" t="s">
        <v>290</v>
      </c>
      <c r="C53" s="51" t="s">
        <v>9</v>
      </c>
      <c r="D53" s="52">
        <v>4.2016810039058328E-4</v>
      </c>
      <c r="E53" s="53">
        <v>9.1666669845581055</v>
      </c>
      <c r="F53" s="53">
        <v>11</v>
      </c>
      <c r="G53" s="51" t="s">
        <v>291</v>
      </c>
    </row>
    <row r="54" spans="1:7" s="10" customFormat="1" x14ac:dyDescent="0.2">
      <c r="A54" s="49" t="s">
        <v>292</v>
      </c>
      <c r="B54" s="50" t="s">
        <v>293</v>
      </c>
      <c r="C54" s="51" t="s">
        <v>9</v>
      </c>
      <c r="D54" s="52">
        <v>1.260620706489135E-6</v>
      </c>
      <c r="E54" s="53">
        <v>11.111110687255859</v>
      </c>
      <c r="F54" s="53">
        <v>17</v>
      </c>
      <c r="G54" s="51" t="s">
        <v>294</v>
      </c>
    </row>
    <row r="55" spans="1:7" s="10" customFormat="1" x14ac:dyDescent="0.2">
      <c r="A55" s="49" t="s">
        <v>295</v>
      </c>
      <c r="B55" s="50" t="s">
        <v>296</v>
      </c>
      <c r="C55" s="51" t="s">
        <v>9</v>
      </c>
      <c r="D55" s="52">
        <v>1.4002313946548384E-5</v>
      </c>
      <c r="E55" s="53">
        <v>14.473684310913086</v>
      </c>
      <c r="F55" s="53">
        <v>11</v>
      </c>
      <c r="G55" s="51" t="s">
        <v>297</v>
      </c>
    </row>
    <row r="56" spans="1:7" s="10" customFormat="1" x14ac:dyDescent="0.2">
      <c r="A56" s="49" t="s">
        <v>235</v>
      </c>
      <c r="B56" s="50" t="s">
        <v>236</v>
      </c>
      <c r="C56" s="51" t="s">
        <v>9</v>
      </c>
      <c r="D56" s="52">
        <v>1.3406760990619659E-4</v>
      </c>
      <c r="E56" s="53">
        <v>10.784314155578613</v>
      </c>
      <c r="F56" s="53">
        <v>11</v>
      </c>
      <c r="G56" s="51" t="s">
        <v>237</v>
      </c>
    </row>
    <row r="57" spans="1:7" s="10" customFormat="1" ht="29" x14ac:dyDescent="0.2">
      <c r="A57" s="49" t="s">
        <v>298</v>
      </c>
      <c r="B57" s="50" t="s">
        <v>299</v>
      </c>
      <c r="C57" s="51" t="s">
        <v>9</v>
      </c>
      <c r="D57" s="52">
        <v>2.7604949082160601E-7</v>
      </c>
      <c r="E57" s="53">
        <v>19.672130584716797</v>
      </c>
      <c r="F57" s="53">
        <v>12</v>
      </c>
      <c r="G57" s="51" t="s">
        <v>300</v>
      </c>
    </row>
    <row r="58" spans="1:7" s="10" customFormat="1" x14ac:dyDescent="0.2">
      <c r="A58" s="49" t="s">
        <v>301</v>
      </c>
      <c r="B58" s="50" t="s">
        <v>302</v>
      </c>
      <c r="C58" s="51" t="s">
        <v>9</v>
      </c>
      <c r="D58" s="52">
        <v>1.3312738689208459E-9</v>
      </c>
      <c r="E58" s="53">
        <v>20</v>
      </c>
      <c r="F58" s="53">
        <v>17</v>
      </c>
      <c r="G58" s="51" t="s">
        <v>303</v>
      </c>
    </row>
    <row r="59" spans="1:7" s="10" customFormat="1" x14ac:dyDescent="0.2">
      <c r="A59" s="49" t="s">
        <v>304</v>
      </c>
      <c r="B59" s="50" t="s">
        <v>305</v>
      </c>
      <c r="C59" s="51" t="s">
        <v>9</v>
      </c>
      <c r="D59" s="52">
        <v>2.9636962040058279E-7</v>
      </c>
      <c r="E59" s="53">
        <v>17.333333969116211</v>
      </c>
      <c r="F59" s="53">
        <v>13</v>
      </c>
      <c r="G59" s="51" t="s">
        <v>306</v>
      </c>
    </row>
    <row r="60" spans="1:7" s="10" customFormat="1" x14ac:dyDescent="0.2">
      <c r="A60" s="49" t="s">
        <v>307</v>
      </c>
      <c r="B60" s="50" t="s">
        <v>308</v>
      </c>
      <c r="C60" s="51" t="s">
        <v>9</v>
      </c>
      <c r="D60" s="52">
        <v>2.2261679987423122E-5</v>
      </c>
      <c r="E60" s="53">
        <v>11.403509140014648</v>
      </c>
      <c r="F60" s="53">
        <v>13</v>
      </c>
      <c r="G60" s="51" t="s">
        <v>309</v>
      </c>
    </row>
    <row r="61" spans="1:7" s="10" customFormat="1" x14ac:dyDescent="0.2">
      <c r="A61" s="49" t="s">
        <v>310</v>
      </c>
      <c r="B61" s="50" t="s">
        <v>311</v>
      </c>
      <c r="C61" s="51" t="s">
        <v>9</v>
      </c>
      <c r="D61" s="52">
        <v>3.3931428333744407E-5</v>
      </c>
      <c r="E61" s="53">
        <v>16.666666030883789</v>
      </c>
      <c r="F61" s="53">
        <v>9</v>
      </c>
      <c r="G61" s="51" t="s">
        <v>312</v>
      </c>
    </row>
    <row r="62" spans="1:7" s="10" customFormat="1" x14ac:dyDescent="0.2">
      <c r="A62" s="49" t="s">
        <v>211</v>
      </c>
      <c r="B62" s="50" t="s">
        <v>212</v>
      </c>
      <c r="C62" s="51" t="s">
        <v>9</v>
      </c>
      <c r="D62" s="52">
        <v>1.330198283540085E-4</v>
      </c>
      <c r="E62" s="53">
        <v>7.03125</v>
      </c>
      <c r="F62" s="53">
        <v>18</v>
      </c>
      <c r="G62" s="51" t="s">
        <v>213</v>
      </c>
    </row>
    <row r="63" spans="1:7" s="10" customFormat="1" ht="29" x14ac:dyDescent="0.2">
      <c r="A63" s="49" t="s">
        <v>73</v>
      </c>
      <c r="B63" s="50" t="s">
        <v>74</v>
      </c>
      <c r="C63" s="51" t="s">
        <v>16</v>
      </c>
      <c r="D63" s="52">
        <v>8.7723557953722775E-5</v>
      </c>
      <c r="E63" s="53">
        <v>8.0402011871337891</v>
      </c>
      <c r="F63" s="53">
        <v>16</v>
      </c>
      <c r="G63" s="51" t="s">
        <v>313</v>
      </c>
    </row>
    <row r="64" spans="1:7" s="10" customFormat="1" x14ac:dyDescent="0.2">
      <c r="A64" s="49" t="s">
        <v>314</v>
      </c>
      <c r="B64" s="50" t="s">
        <v>315</v>
      </c>
      <c r="C64" s="51" t="s">
        <v>16</v>
      </c>
      <c r="D64" s="52">
        <v>2.4550169473513961E-4</v>
      </c>
      <c r="E64" s="53">
        <v>6.23052978515625</v>
      </c>
      <c r="F64" s="53">
        <v>20</v>
      </c>
      <c r="G64" s="51" t="s">
        <v>316</v>
      </c>
    </row>
    <row r="65" spans="1:7" s="10" customFormat="1" ht="29" x14ac:dyDescent="0.2">
      <c r="A65" s="49" t="s">
        <v>226</v>
      </c>
      <c r="B65" s="50" t="s">
        <v>227</v>
      </c>
      <c r="C65" s="51" t="s">
        <v>16</v>
      </c>
      <c r="D65" s="52">
        <v>4.743852696265094E-5</v>
      </c>
      <c r="E65" s="53">
        <v>10.399999618530273</v>
      </c>
      <c r="F65" s="53">
        <v>13</v>
      </c>
      <c r="G65" s="51" t="s">
        <v>228</v>
      </c>
    </row>
    <row r="66" spans="1:7" s="10" customFormat="1" x14ac:dyDescent="0.2">
      <c r="A66" s="49" t="s">
        <v>241</v>
      </c>
      <c r="B66" s="50" t="s">
        <v>242</v>
      </c>
      <c r="C66" s="51" t="s">
        <v>16</v>
      </c>
      <c r="D66" s="52">
        <v>2.5938646285794675E-4</v>
      </c>
      <c r="E66" s="53">
        <v>8.4967317581176758</v>
      </c>
      <c r="F66" s="53">
        <v>13</v>
      </c>
      <c r="G66" s="51" t="s">
        <v>243</v>
      </c>
    </row>
    <row r="67" spans="1:7" s="10" customFormat="1" x14ac:dyDescent="0.2">
      <c r="A67" s="49" t="s">
        <v>244</v>
      </c>
      <c r="B67" s="50" t="s">
        <v>245</v>
      </c>
      <c r="C67" s="51" t="s">
        <v>16</v>
      </c>
      <c r="D67" s="52">
        <v>3.7446763599291444E-4</v>
      </c>
      <c r="E67" s="53">
        <v>10.204081535339355</v>
      </c>
      <c r="F67" s="53">
        <v>10</v>
      </c>
      <c r="G67" s="51" t="s">
        <v>246</v>
      </c>
    </row>
    <row r="68" spans="1:7" s="10" customFormat="1" x14ac:dyDescent="0.2">
      <c r="A68" s="49" t="s">
        <v>247</v>
      </c>
      <c r="B68" s="50" t="s">
        <v>248</v>
      </c>
      <c r="C68" s="51" t="s">
        <v>16</v>
      </c>
      <c r="D68" s="52">
        <v>3.804357447734219E-6</v>
      </c>
      <c r="E68" s="53">
        <v>19.230770111083984</v>
      </c>
      <c r="F68" s="53">
        <v>10</v>
      </c>
      <c r="G68" s="51" t="s">
        <v>246</v>
      </c>
    </row>
    <row r="69" spans="1:7" s="10" customFormat="1" x14ac:dyDescent="0.2">
      <c r="A69" s="49" t="s">
        <v>249</v>
      </c>
      <c r="B69" s="50" t="s">
        <v>250</v>
      </c>
      <c r="C69" s="51" t="s">
        <v>16</v>
      </c>
      <c r="D69" s="52">
        <v>1.8182174244429916E-4</v>
      </c>
      <c r="E69" s="53">
        <v>14.814814567565918</v>
      </c>
      <c r="F69" s="53">
        <v>8</v>
      </c>
      <c r="G69" s="51" t="s">
        <v>251</v>
      </c>
    </row>
    <row r="70" spans="1:7" s="10" customFormat="1" ht="29" x14ac:dyDescent="0.2">
      <c r="A70" s="49" t="s">
        <v>252</v>
      </c>
      <c r="B70" s="50" t="s">
        <v>253</v>
      </c>
      <c r="C70" s="51" t="s">
        <v>162</v>
      </c>
      <c r="D70" s="52">
        <v>6.308164302026853E-5</v>
      </c>
      <c r="E70" s="53">
        <v>38.461540222167969</v>
      </c>
      <c r="F70" s="53">
        <v>5</v>
      </c>
      <c r="G70" s="51" t="s">
        <v>254</v>
      </c>
    </row>
    <row r="71" spans="1:7" s="10" customFormat="1" ht="29" x14ac:dyDescent="0.2">
      <c r="A71" s="49" t="s">
        <v>255</v>
      </c>
      <c r="B71" s="50" t="s">
        <v>256</v>
      </c>
      <c r="C71" s="51" t="s">
        <v>162</v>
      </c>
      <c r="D71" s="52">
        <v>6.308164302026853E-5</v>
      </c>
      <c r="E71" s="53">
        <v>38.461540222167969</v>
      </c>
      <c r="F71" s="53">
        <v>5</v>
      </c>
      <c r="G71" s="51" t="s">
        <v>254</v>
      </c>
    </row>
    <row r="72" spans="1:7" s="10" customFormat="1" x14ac:dyDescent="0.2">
      <c r="A72" s="49" t="s">
        <v>257</v>
      </c>
      <c r="B72" s="50" t="s">
        <v>258</v>
      </c>
      <c r="C72" s="51" t="s">
        <v>16</v>
      </c>
      <c r="D72" s="52">
        <v>5.8942801842931658E-5</v>
      </c>
      <c r="E72" s="53">
        <v>8.8757400512695312</v>
      </c>
      <c r="F72" s="53">
        <v>15</v>
      </c>
      <c r="G72" s="51" t="s">
        <v>259</v>
      </c>
    </row>
    <row r="73" spans="1:7" s="10" customFormat="1" ht="30" x14ac:dyDescent="0.2">
      <c r="A73" s="49" t="s">
        <v>260</v>
      </c>
      <c r="B73" s="50" t="s">
        <v>261</v>
      </c>
      <c r="C73" s="51" t="s">
        <v>23</v>
      </c>
      <c r="D73" s="52">
        <v>3.7585588870570064E-4</v>
      </c>
      <c r="E73" s="53">
        <v>15.217391014099121</v>
      </c>
      <c r="F73" s="53">
        <v>7</v>
      </c>
      <c r="G73" s="51" t="s">
        <v>262</v>
      </c>
    </row>
    <row r="74" spans="1:7" s="9" customFormat="1" ht="14" x14ac:dyDescent="0.2">
      <c r="B74" s="17"/>
      <c r="C74" s="17"/>
      <c r="D74" s="17"/>
      <c r="E74" s="17"/>
      <c r="F74" s="17"/>
      <c r="G74" s="17"/>
    </row>
  </sheetData>
  <pageMargins left="0.7" right="0.7" top="0.75" bottom="0.75" header="0.3" footer="0.3"/>
  <pageSetup scale="52" fitToHeight="100" orientation="landscape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1114F5-BFE6-4D6C-B951-5FEBBF758C3F}">
  <sheetPr>
    <pageSetUpPr fitToPage="1"/>
  </sheetPr>
  <dimension ref="A1:G105"/>
  <sheetViews>
    <sheetView workbookViewId="0">
      <selection activeCell="C3" sqref="C3"/>
    </sheetView>
  </sheetViews>
  <sheetFormatPr baseColWidth="10" defaultColWidth="8.83203125" defaultRowHeight="13" x14ac:dyDescent="0.15"/>
  <cols>
    <col min="1" max="1" width="14.33203125" style="6" customWidth="1"/>
    <col min="2" max="2" width="22.6640625" style="16" customWidth="1"/>
    <col min="3" max="3" width="26.33203125" style="16" customWidth="1"/>
    <col min="4" max="4" width="12.5" style="19" customWidth="1"/>
    <col min="5" max="6" width="12.5" style="16" customWidth="1"/>
    <col min="7" max="7" width="109" style="16" customWidth="1"/>
    <col min="8" max="251" width="9.1640625" style="6"/>
    <col min="252" max="252" width="13" style="6" bestFit="1" customWidth="1"/>
    <col min="253" max="253" width="86.5" style="6" bestFit="1" customWidth="1"/>
    <col min="254" max="254" width="63" style="6" bestFit="1" customWidth="1"/>
    <col min="255" max="255" width="11" style="6" bestFit="1" customWidth="1"/>
    <col min="256" max="256" width="45" style="6" bestFit="1" customWidth="1"/>
    <col min="257" max="257" width="12" style="6" bestFit="1" customWidth="1"/>
    <col min="258" max="258" width="46" style="6" bestFit="1" customWidth="1"/>
    <col min="259" max="259" width="21" style="6" bestFit="1" customWidth="1"/>
    <col min="260" max="260" width="8" style="6" bestFit="1" customWidth="1"/>
    <col min="261" max="261" width="18" style="6" bestFit="1" customWidth="1"/>
    <col min="262" max="262" width="9" style="6" bestFit="1" customWidth="1"/>
    <col min="263" max="263" width="83" style="6" bestFit="1" customWidth="1"/>
    <col min="264" max="507" width="9.1640625" style="6"/>
    <col min="508" max="508" width="13" style="6" bestFit="1" customWidth="1"/>
    <col min="509" max="509" width="86.5" style="6" bestFit="1" customWidth="1"/>
    <col min="510" max="510" width="63" style="6" bestFit="1" customWidth="1"/>
    <col min="511" max="511" width="11" style="6" bestFit="1" customWidth="1"/>
    <col min="512" max="512" width="45" style="6" bestFit="1" customWidth="1"/>
    <col min="513" max="513" width="12" style="6" bestFit="1" customWidth="1"/>
    <col min="514" max="514" width="46" style="6" bestFit="1" customWidth="1"/>
    <col min="515" max="515" width="21" style="6" bestFit="1" customWidth="1"/>
    <col min="516" max="516" width="8" style="6" bestFit="1" customWidth="1"/>
    <col min="517" max="517" width="18" style="6" bestFit="1" customWidth="1"/>
    <col min="518" max="518" width="9" style="6" bestFit="1" customWidth="1"/>
    <col min="519" max="519" width="83" style="6" bestFit="1" customWidth="1"/>
    <col min="520" max="763" width="9.1640625" style="6"/>
    <col min="764" max="764" width="13" style="6" bestFit="1" customWidth="1"/>
    <col min="765" max="765" width="86.5" style="6" bestFit="1" customWidth="1"/>
    <col min="766" max="766" width="63" style="6" bestFit="1" customWidth="1"/>
    <col min="767" max="767" width="11" style="6" bestFit="1" customWidth="1"/>
    <col min="768" max="768" width="45" style="6" bestFit="1" customWidth="1"/>
    <col min="769" max="769" width="12" style="6" bestFit="1" customWidth="1"/>
    <col min="770" max="770" width="46" style="6" bestFit="1" customWidth="1"/>
    <col min="771" max="771" width="21" style="6" bestFit="1" customWidth="1"/>
    <col min="772" max="772" width="8" style="6" bestFit="1" customWidth="1"/>
    <col min="773" max="773" width="18" style="6" bestFit="1" customWidth="1"/>
    <col min="774" max="774" width="9" style="6" bestFit="1" customWidth="1"/>
    <col min="775" max="775" width="83" style="6" bestFit="1" customWidth="1"/>
    <col min="776" max="1019" width="9.1640625" style="6"/>
    <col min="1020" max="1020" width="13" style="6" bestFit="1" customWidth="1"/>
    <col min="1021" max="1021" width="86.5" style="6" bestFit="1" customWidth="1"/>
    <col min="1022" max="1022" width="63" style="6" bestFit="1" customWidth="1"/>
    <col min="1023" max="1023" width="11" style="6" bestFit="1" customWidth="1"/>
    <col min="1024" max="1024" width="45" style="6" bestFit="1" customWidth="1"/>
    <col min="1025" max="1025" width="12" style="6" bestFit="1" customWidth="1"/>
    <col min="1026" max="1026" width="46" style="6" bestFit="1" customWidth="1"/>
    <col min="1027" max="1027" width="21" style="6" bestFit="1" customWidth="1"/>
    <col min="1028" max="1028" width="8" style="6" bestFit="1" customWidth="1"/>
    <col min="1029" max="1029" width="18" style="6" bestFit="1" customWidth="1"/>
    <col min="1030" max="1030" width="9" style="6" bestFit="1" customWidth="1"/>
    <col min="1031" max="1031" width="83" style="6" bestFit="1" customWidth="1"/>
    <col min="1032" max="1275" width="9.1640625" style="6"/>
    <col min="1276" max="1276" width="13" style="6" bestFit="1" customWidth="1"/>
    <col min="1277" max="1277" width="86.5" style="6" bestFit="1" customWidth="1"/>
    <col min="1278" max="1278" width="63" style="6" bestFit="1" customWidth="1"/>
    <col min="1279" max="1279" width="11" style="6" bestFit="1" customWidth="1"/>
    <col min="1280" max="1280" width="45" style="6" bestFit="1" customWidth="1"/>
    <col min="1281" max="1281" width="12" style="6" bestFit="1" customWidth="1"/>
    <col min="1282" max="1282" width="46" style="6" bestFit="1" customWidth="1"/>
    <col min="1283" max="1283" width="21" style="6" bestFit="1" customWidth="1"/>
    <col min="1284" max="1284" width="8" style="6" bestFit="1" customWidth="1"/>
    <col min="1285" max="1285" width="18" style="6" bestFit="1" customWidth="1"/>
    <col min="1286" max="1286" width="9" style="6" bestFit="1" customWidth="1"/>
    <col min="1287" max="1287" width="83" style="6" bestFit="1" customWidth="1"/>
    <col min="1288" max="1531" width="9.1640625" style="6"/>
    <col min="1532" max="1532" width="13" style="6" bestFit="1" customWidth="1"/>
    <col min="1533" max="1533" width="86.5" style="6" bestFit="1" customWidth="1"/>
    <col min="1534" max="1534" width="63" style="6" bestFit="1" customWidth="1"/>
    <col min="1535" max="1535" width="11" style="6" bestFit="1" customWidth="1"/>
    <col min="1536" max="1536" width="45" style="6" bestFit="1" customWidth="1"/>
    <col min="1537" max="1537" width="12" style="6" bestFit="1" customWidth="1"/>
    <col min="1538" max="1538" width="46" style="6" bestFit="1" customWidth="1"/>
    <col min="1539" max="1539" width="21" style="6" bestFit="1" customWidth="1"/>
    <col min="1540" max="1540" width="8" style="6" bestFit="1" customWidth="1"/>
    <col min="1541" max="1541" width="18" style="6" bestFit="1" customWidth="1"/>
    <col min="1542" max="1542" width="9" style="6" bestFit="1" customWidth="1"/>
    <col min="1543" max="1543" width="83" style="6" bestFit="1" customWidth="1"/>
    <col min="1544" max="1787" width="9.1640625" style="6"/>
    <col min="1788" max="1788" width="13" style="6" bestFit="1" customWidth="1"/>
    <col min="1789" max="1789" width="86.5" style="6" bestFit="1" customWidth="1"/>
    <col min="1790" max="1790" width="63" style="6" bestFit="1" customWidth="1"/>
    <col min="1791" max="1791" width="11" style="6" bestFit="1" customWidth="1"/>
    <col min="1792" max="1792" width="45" style="6" bestFit="1" customWidth="1"/>
    <col min="1793" max="1793" width="12" style="6" bestFit="1" customWidth="1"/>
    <col min="1794" max="1794" width="46" style="6" bestFit="1" customWidth="1"/>
    <col min="1795" max="1795" width="21" style="6" bestFit="1" customWidth="1"/>
    <col min="1796" max="1796" width="8" style="6" bestFit="1" customWidth="1"/>
    <col min="1797" max="1797" width="18" style="6" bestFit="1" customWidth="1"/>
    <col min="1798" max="1798" width="9" style="6" bestFit="1" customWidth="1"/>
    <col min="1799" max="1799" width="83" style="6" bestFit="1" customWidth="1"/>
    <col min="1800" max="2043" width="9.1640625" style="6"/>
    <col min="2044" max="2044" width="13" style="6" bestFit="1" customWidth="1"/>
    <col min="2045" max="2045" width="86.5" style="6" bestFit="1" customWidth="1"/>
    <col min="2046" max="2046" width="63" style="6" bestFit="1" customWidth="1"/>
    <col min="2047" max="2047" width="11" style="6" bestFit="1" customWidth="1"/>
    <col min="2048" max="2048" width="45" style="6" bestFit="1" customWidth="1"/>
    <col min="2049" max="2049" width="12" style="6" bestFit="1" customWidth="1"/>
    <col min="2050" max="2050" width="46" style="6" bestFit="1" customWidth="1"/>
    <col min="2051" max="2051" width="21" style="6" bestFit="1" customWidth="1"/>
    <col min="2052" max="2052" width="8" style="6" bestFit="1" customWidth="1"/>
    <col min="2053" max="2053" width="18" style="6" bestFit="1" customWidth="1"/>
    <col min="2054" max="2054" width="9" style="6" bestFit="1" customWidth="1"/>
    <col min="2055" max="2055" width="83" style="6" bestFit="1" customWidth="1"/>
    <col min="2056" max="2299" width="9.1640625" style="6"/>
    <col min="2300" max="2300" width="13" style="6" bestFit="1" customWidth="1"/>
    <col min="2301" max="2301" width="86.5" style="6" bestFit="1" customWidth="1"/>
    <col min="2302" max="2302" width="63" style="6" bestFit="1" customWidth="1"/>
    <col min="2303" max="2303" width="11" style="6" bestFit="1" customWidth="1"/>
    <col min="2304" max="2304" width="45" style="6" bestFit="1" customWidth="1"/>
    <col min="2305" max="2305" width="12" style="6" bestFit="1" customWidth="1"/>
    <col min="2306" max="2306" width="46" style="6" bestFit="1" customWidth="1"/>
    <col min="2307" max="2307" width="21" style="6" bestFit="1" customWidth="1"/>
    <col min="2308" max="2308" width="8" style="6" bestFit="1" customWidth="1"/>
    <col min="2309" max="2309" width="18" style="6" bestFit="1" customWidth="1"/>
    <col min="2310" max="2310" width="9" style="6" bestFit="1" customWidth="1"/>
    <col min="2311" max="2311" width="83" style="6" bestFit="1" customWidth="1"/>
    <col min="2312" max="2555" width="9.1640625" style="6"/>
    <col min="2556" max="2556" width="13" style="6" bestFit="1" customWidth="1"/>
    <col min="2557" max="2557" width="86.5" style="6" bestFit="1" customWidth="1"/>
    <col min="2558" max="2558" width="63" style="6" bestFit="1" customWidth="1"/>
    <col min="2559" max="2559" width="11" style="6" bestFit="1" customWidth="1"/>
    <col min="2560" max="2560" width="45" style="6" bestFit="1" customWidth="1"/>
    <col min="2561" max="2561" width="12" style="6" bestFit="1" customWidth="1"/>
    <col min="2562" max="2562" width="46" style="6" bestFit="1" customWidth="1"/>
    <col min="2563" max="2563" width="21" style="6" bestFit="1" customWidth="1"/>
    <col min="2564" max="2564" width="8" style="6" bestFit="1" customWidth="1"/>
    <col min="2565" max="2565" width="18" style="6" bestFit="1" customWidth="1"/>
    <col min="2566" max="2566" width="9" style="6" bestFit="1" customWidth="1"/>
    <col min="2567" max="2567" width="83" style="6" bestFit="1" customWidth="1"/>
    <col min="2568" max="2811" width="9.1640625" style="6"/>
    <col min="2812" max="2812" width="13" style="6" bestFit="1" customWidth="1"/>
    <col min="2813" max="2813" width="86.5" style="6" bestFit="1" customWidth="1"/>
    <col min="2814" max="2814" width="63" style="6" bestFit="1" customWidth="1"/>
    <col min="2815" max="2815" width="11" style="6" bestFit="1" customWidth="1"/>
    <col min="2816" max="2816" width="45" style="6" bestFit="1" customWidth="1"/>
    <col min="2817" max="2817" width="12" style="6" bestFit="1" customWidth="1"/>
    <col min="2818" max="2818" width="46" style="6" bestFit="1" customWidth="1"/>
    <col min="2819" max="2819" width="21" style="6" bestFit="1" customWidth="1"/>
    <col min="2820" max="2820" width="8" style="6" bestFit="1" customWidth="1"/>
    <col min="2821" max="2821" width="18" style="6" bestFit="1" customWidth="1"/>
    <col min="2822" max="2822" width="9" style="6" bestFit="1" customWidth="1"/>
    <col min="2823" max="2823" width="83" style="6" bestFit="1" customWidth="1"/>
    <col min="2824" max="3067" width="9.1640625" style="6"/>
    <col min="3068" max="3068" width="13" style="6" bestFit="1" customWidth="1"/>
    <col min="3069" max="3069" width="86.5" style="6" bestFit="1" customWidth="1"/>
    <col min="3070" max="3070" width="63" style="6" bestFit="1" customWidth="1"/>
    <col min="3071" max="3071" width="11" style="6" bestFit="1" customWidth="1"/>
    <col min="3072" max="3072" width="45" style="6" bestFit="1" customWidth="1"/>
    <col min="3073" max="3073" width="12" style="6" bestFit="1" customWidth="1"/>
    <col min="3074" max="3074" width="46" style="6" bestFit="1" customWidth="1"/>
    <col min="3075" max="3075" width="21" style="6" bestFit="1" customWidth="1"/>
    <col min="3076" max="3076" width="8" style="6" bestFit="1" customWidth="1"/>
    <col min="3077" max="3077" width="18" style="6" bestFit="1" customWidth="1"/>
    <col min="3078" max="3078" width="9" style="6" bestFit="1" customWidth="1"/>
    <col min="3079" max="3079" width="83" style="6" bestFit="1" customWidth="1"/>
    <col min="3080" max="3323" width="9.1640625" style="6"/>
    <col min="3324" max="3324" width="13" style="6" bestFit="1" customWidth="1"/>
    <col min="3325" max="3325" width="86.5" style="6" bestFit="1" customWidth="1"/>
    <col min="3326" max="3326" width="63" style="6" bestFit="1" customWidth="1"/>
    <col min="3327" max="3327" width="11" style="6" bestFit="1" customWidth="1"/>
    <col min="3328" max="3328" width="45" style="6" bestFit="1" customWidth="1"/>
    <col min="3329" max="3329" width="12" style="6" bestFit="1" customWidth="1"/>
    <col min="3330" max="3330" width="46" style="6" bestFit="1" customWidth="1"/>
    <col min="3331" max="3331" width="21" style="6" bestFit="1" customWidth="1"/>
    <col min="3332" max="3332" width="8" style="6" bestFit="1" customWidth="1"/>
    <col min="3333" max="3333" width="18" style="6" bestFit="1" customWidth="1"/>
    <col min="3334" max="3334" width="9" style="6" bestFit="1" customWidth="1"/>
    <col min="3335" max="3335" width="83" style="6" bestFit="1" customWidth="1"/>
    <col min="3336" max="3579" width="9.1640625" style="6"/>
    <col min="3580" max="3580" width="13" style="6" bestFit="1" customWidth="1"/>
    <col min="3581" max="3581" width="86.5" style="6" bestFit="1" customWidth="1"/>
    <col min="3582" max="3582" width="63" style="6" bestFit="1" customWidth="1"/>
    <col min="3583" max="3583" width="11" style="6" bestFit="1" customWidth="1"/>
    <col min="3584" max="3584" width="45" style="6" bestFit="1" customWidth="1"/>
    <col min="3585" max="3585" width="12" style="6" bestFit="1" customWidth="1"/>
    <col min="3586" max="3586" width="46" style="6" bestFit="1" customWidth="1"/>
    <col min="3587" max="3587" width="21" style="6" bestFit="1" customWidth="1"/>
    <col min="3588" max="3588" width="8" style="6" bestFit="1" customWidth="1"/>
    <col min="3589" max="3589" width="18" style="6" bestFit="1" customWidth="1"/>
    <col min="3590" max="3590" width="9" style="6" bestFit="1" customWidth="1"/>
    <col min="3591" max="3591" width="83" style="6" bestFit="1" customWidth="1"/>
    <col min="3592" max="3835" width="9.1640625" style="6"/>
    <col min="3836" max="3836" width="13" style="6" bestFit="1" customWidth="1"/>
    <col min="3837" max="3837" width="86.5" style="6" bestFit="1" customWidth="1"/>
    <col min="3838" max="3838" width="63" style="6" bestFit="1" customWidth="1"/>
    <col min="3839" max="3839" width="11" style="6" bestFit="1" customWidth="1"/>
    <col min="3840" max="3840" width="45" style="6" bestFit="1" customWidth="1"/>
    <col min="3841" max="3841" width="12" style="6" bestFit="1" customWidth="1"/>
    <col min="3842" max="3842" width="46" style="6" bestFit="1" customWidth="1"/>
    <col min="3843" max="3843" width="21" style="6" bestFit="1" customWidth="1"/>
    <col min="3844" max="3844" width="8" style="6" bestFit="1" customWidth="1"/>
    <col min="3845" max="3845" width="18" style="6" bestFit="1" customWidth="1"/>
    <col min="3846" max="3846" width="9" style="6" bestFit="1" customWidth="1"/>
    <col min="3847" max="3847" width="83" style="6" bestFit="1" customWidth="1"/>
    <col min="3848" max="4091" width="9.1640625" style="6"/>
    <col min="4092" max="4092" width="13" style="6" bestFit="1" customWidth="1"/>
    <col min="4093" max="4093" width="86.5" style="6" bestFit="1" customWidth="1"/>
    <col min="4094" max="4094" width="63" style="6" bestFit="1" customWidth="1"/>
    <col min="4095" max="4095" width="11" style="6" bestFit="1" customWidth="1"/>
    <col min="4096" max="4096" width="45" style="6" bestFit="1" customWidth="1"/>
    <col min="4097" max="4097" width="12" style="6" bestFit="1" customWidth="1"/>
    <col min="4098" max="4098" width="46" style="6" bestFit="1" customWidth="1"/>
    <col min="4099" max="4099" width="21" style="6" bestFit="1" customWidth="1"/>
    <col min="4100" max="4100" width="8" style="6" bestFit="1" customWidth="1"/>
    <col min="4101" max="4101" width="18" style="6" bestFit="1" customWidth="1"/>
    <col min="4102" max="4102" width="9" style="6" bestFit="1" customWidth="1"/>
    <col min="4103" max="4103" width="83" style="6" bestFit="1" customWidth="1"/>
    <col min="4104" max="4347" width="9.1640625" style="6"/>
    <col min="4348" max="4348" width="13" style="6" bestFit="1" customWidth="1"/>
    <col min="4349" max="4349" width="86.5" style="6" bestFit="1" customWidth="1"/>
    <col min="4350" max="4350" width="63" style="6" bestFit="1" customWidth="1"/>
    <col min="4351" max="4351" width="11" style="6" bestFit="1" customWidth="1"/>
    <col min="4352" max="4352" width="45" style="6" bestFit="1" customWidth="1"/>
    <col min="4353" max="4353" width="12" style="6" bestFit="1" customWidth="1"/>
    <col min="4354" max="4354" width="46" style="6" bestFit="1" customWidth="1"/>
    <col min="4355" max="4355" width="21" style="6" bestFit="1" customWidth="1"/>
    <col min="4356" max="4356" width="8" style="6" bestFit="1" customWidth="1"/>
    <col min="4357" max="4357" width="18" style="6" bestFit="1" customWidth="1"/>
    <col min="4358" max="4358" width="9" style="6" bestFit="1" customWidth="1"/>
    <col min="4359" max="4359" width="83" style="6" bestFit="1" customWidth="1"/>
    <col min="4360" max="4603" width="9.1640625" style="6"/>
    <col min="4604" max="4604" width="13" style="6" bestFit="1" customWidth="1"/>
    <col min="4605" max="4605" width="86.5" style="6" bestFit="1" customWidth="1"/>
    <col min="4606" max="4606" width="63" style="6" bestFit="1" customWidth="1"/>
    <col min="4607" max="4607" width="11" style="6" bestFit="1" customWidth="1"/>
    <col min="4608" max="4608" width="45" style="6" bestFit="1" customWidth="1"/>
    <col min="4609" max="4609" width="12" style="6" bestFit="1" customWidth="1"/>
    <col min="4610" max="4610" width="46" style="6" bestFit="1" customWidth="1"/>
    <col min="4611" max="4611" width="21" style="6" bestFit="1" customWidth="1"/>
    <col min="4612" max="4612" width="8" style="6" bestFit="1" customWidth="1"/>
    <col min="4613" max="4613" width="18" style="6" bestFit="1" customWidth="1"/>
    <col min="4614" max="4614" width="9" style="6" bestFit="1" customWidth="1"/>
    <col min="4615" max="4615" width="83" style="6" bestFit="1" customWidth="1"/>
    <col min="4616" max="4859" width="9.1640625" style="6"/>
    <col min="4860" max="4860" width="13" style="6" bestFit="1" customWidth="1"/>
    <col min="4861" max="4861" width="86.5" style="6" bestFit="1" customWidth="1"/>
    <col min="4862" max="4862" width="63" style="6" bestFit="1" customWidth="1"/>
    <col min="4863" max="4863" width="11" style="6" bestFit="1" customWidth="1"/>
    <col min="4864" max="4864" width="45" style="6" bestFit="1" customWidth="1"/>
    <col min="4865" max="4865" width="12" style="6" bestFit="1" customWidth="1"/>
    <col min="4866" max="4866" width="46" style="6" bestFit="1" customWidth="1"/>
    <col min="4867" max="4867" width="21" style="6" bestFit="1" customWidth="1"/>
    <col min="4868" max="4868" width="8" style="6" bestFit="1" customWidth="1"/>
    <col min="4869" max="4869" width="18" style="6" bestFit="1" customWidth="1"/>
    <col min="4870" max="4870" width="9" style="6" bestFit="1" customWidth="1"/>
    <col min="4871" max="4871" width="83" style="6" bestFit="1" customWidth="1"/>
    <col min="4872" max="5115" width="9.1640625" style="6"/>
    <col min="5116" max="5116" width="13" style="6" bestFit="1" customWidth="1"/>
    <col min="5117" max="5117" width="86.5" style="6" bestFit="1" customWidth="1"/>
    <col min="5118" max="5118" width="63" style="6" bestFit="1" customWidth="1"/>
    <col min="5119" max="5119" width="11" style="6" bestFit="1" customWidth="1"/>
    <col min="5120" max="5120" width="45" style="6" bestFit="1" customWidth="1"/>
    <col min="5121" max="5121" width="12" style="6" bestFit="1" customWidth="1"/>
    <col min="5122" max="5122" width="46" style="6" bestFit="1" customWidth="1"/>
    <col min="5123" max="5123" width="21" style="6" bestFit="1" customWidth="1"/>
    <col min="5124" max="5124" width="8" style="6" bestFit="1" customWidth="1"/>
    <col min="5125" max="5125" width="18" style="6" bestFit="1" customWidth="1"/>
    <col min="5126" max="5126" width="9" style="6" bestFit="1" customWidth="1"/>
    <col min="5127" max="5127" width="83" style="6" bestFit="1" customWidth="1"/>
    <col min="5128" max="5371" width="9.1640625" style="6"/>
    <col min="5372" max="5372" width="13" style="6" bestFit="1" customWidth="1"/>
    <col min="5373" max="5373" width="86.5" style="6" bestFit="1" customWidth="1"/>
    <col min="5374" max="5374" width="63" style="6" bestFit="1" customWidth="1"/>
    <col min="5375" max="5375" width="11" style="6" bestFit="1" customWidth="1"/>
    <col min="5376" max="5376" width="45" style="6" bestFit="1" customWidth="1"/>
    <col min="5377" max="5377" width="12" style="6" bestFit="1" customWidth="1"/>
    <col min="5378" max="5378" width="46" style="6" bestFit="1" customWidth="1"/>
    <col min="5379" max="5379" width="21" style="6" bestFit="1" customWidth="1"/>
    <col min="5380" max="5380" width="8" style="6" bestFit="1" customWidth="1"/>
    <col min="5381" max="5381" width="18" style="6" bestFit="1" customWidth="1"/>
    <col min="5382" max="5382" width="9" style="6" bestFit="1" customWidth="1"/>
    <col min="5383" max="5383" width="83" style="6" bestFit="1" customWidth="1"/>
    <col min="5384" max="5627" width="9.1640625" style="6"/>
    <col min="5628" max="5628" width="13" style="6" bestFit="1" customWidth="1"/>
    <col min="5629" max="5629" width="86.5" style="6" bestFit="1" customWidth="1"/>
    <col min="5630" max="5630" width="63" style="6" bestFit="1" customWidth="1"/>
    <col min="5631" max="5631" width="11" style="6" bestFit="1" customWidth="1"/>
    <col min="5632" max="5632" width="45" style="6" bestFit="1" customWidth="1"/>
    <col min="5633" max="5633" width="12" style="6" bestFit="1" customWidth="1"/>
    <col min="5634" max="5634" width="46" style="6" bestFit="1" customWidth="1"/>
    <col min="5635" max="5635" width="21" style="6" bestFit="1" customWidth="1"/>
    <col min="5636" max="5636" width="8" style="6" bestFit="1" customWidth="1"/>
    <col min="5637" max="5637" width="18" style="6" bestFit="1" customWidth="1"/>
    <col min="5638" max="5638" width="9" style="6" bestFit="1" customWidth="1"/>
    <col min="5639" max="5639" width="83" style="6" bestFit="1" customWidth="1"/>
    <col min="5640" max="5883" width="9.1640625" style="6"/>
    <col min="5884" max="5884" width="13" style="6" bestFit="1" customWidth="1"/>
    <col min="5885" max="5885" width="86.5" style="6" bestFit="1" customWidth="1"/>
    <col min="5886" max="5886" width="63" style="6" bestFit="1" customWidth="1"/>
    <col min="5887" max="5887" width="11" style="6" bestFit="1" customWidth="1"/>
    <col min="5888" max="5888" width="45" style="6" bestFit="1" customWidth="1"/>
    <col min="5889" max="5889" width="12" style="6" bestFit="1" customWidth="1"/>
    <col min="5890" max="5890" width="46" style="6" bestFit="1" customWidth="1"/>
    <col min="5891" max="5891" width="21" style="6" bestFit="1" customWidth="1"/>
    <col min="5892" max="5892" width="8" style="6" bestFit="1" customWidth="1"/>
    <col min="5893" max="5893" width="18" style="6" bestFit="1" customWidth="1"/>
    <col min="5894" max="5894" width="9" style="6" bestFit="1" customWidth="1"/>
    <col min="5895" max="5895" width="83" style="6" bestFit="1" customWidth="1"/>
    <col min="5896" max="6139" width="9.1640625" style="6"/>
    <col min="6140" max="6140" width="13" style="6" bestFit="1" customWidth="1"/>
    <col min="6141" max="6141" width="86.5" style="6" bestFit="1" customWidth="1"/>
    <col min="6142" max="6142" width="63" style="6" bestFit="1" customWidth="1"/>
    <col min="6143" max="6143" width="11" style="6" bestFit="1" customWidth="1"/>
    <col min="6144" max="6144" width="45" style="6" bestFit="1" customWidth="1"/>
    <col min="6145" max="6145" width="12" style="6" bestFit="1" customWidth="1"/>
    <col min="6146" max="6146" width="46" style="6" bestFit="1" customWidth="1"/>
    <col min="6147" max="6147" width="21" style="6" bestFit="1" customWidth="1"/>
    <col min="6148" max="6148" width="8" style="6" bestFit="1" customWidth="1"/>
    <col min="6149" max="6149" width="18" style="6" bestFit="1" customWidth="1"/>
    <col min="6150" max="6150" width="9" style="6" bestFit="1" customWidth="1"/>
    <col min="6151" max="6151" width="83" style="6" bestFit="1" customWidth="1"/>
    <col min="6152" max="6395" width="9.1640625" style="6"/>
    <col min="6396" max="6396" width="13" style="6" bestFit="1" customWidth="1"/>
    <col min="6397" max="6397" width="86.5" style="6" bestFit="1" customWidth="1"/>
    <col min="6398" max="6398" width="63" style="6" bestFit="1" customWidth="1"/>
    <col min="6399" max="6399" width="11" style="6" bestFit="1" customWidth="1"/>
    <col min="6400" max="6400" width="45" style="6" bestFit="1" customWidth="1"/>
    <col min="6401" max="6401" width="12" style="6" bestFit="1" customWidth="1"/>
    <col min="6402" max="6402" width="46" style="6" bestFit="1" customWidth="1"/>
    <col min="6403" max="6403" width="21" style="6" bestFit="1" customWidth="1"/>
    <col min="6404" max="6404" width="8" style="6" bestFit="1" customWidth="1"/>
    <col min="6405" max="6405" width="18" style="6" bestFit="1" customWidth="1"/>
    <col min="6406" max="6406" width="9" style="6" bestFit="1" customWidth="1"/>
    <col min="6407" max="6407" width="83" style="6" bestFit="1" customWidth="1"/>
    <col min="6408" max="6651" width="9.1640625" style="6"/>
    <col min="6652" max="6652" width="13" style="6" bestFit="1" customWidth="1"/>
    <col min="6653" max="6653" width="86.5" style="6" bestFit="1" customWidth="1"/>
    <col min="6654" max="6654" width="63" style="6" bestFit="1" customWidth="1"/>
    <col min="6655" max="6655" width="11" style="6" bestFit="1" customWidth="1"/>
    <col min="6656" max="6656" width="45" style="6" bestFit="1" customWidth="1"/>
    <col min="6657" max="6657" width="12" style="6" bestFit="1" customWidth="1"/>
    <col min="6658" max="6658" width="46" style="6" bestFit="1" customWidth="1"/>
    <col min="6659" max="6659" width="21" style="6" bestFit="1" customWidth="1"/>
    <col min="6660" max="6660" width="8" style="6" bestFit="1" customWidth="1"/>
    <col min="6661" max="6661" width="18" style="6" bestFit="1" customWidth="1"/>
    <col min="6662" max="6662" width="9" style="6" bestFit="1" customWidth="1"/>
    <col min="6663" max="6663" width="83" style="6" bestFit="1" customWidth="1"/>
    <col min="6664" max="6907" width="9.1640625" style="6"/>
    <col min="6908" max="6908" width="13" style="6" bestFit="1" customWidth="1"/>
    <col min="6909" max="6909" width="86.5" style="6" bestFit="1" customWidth="1"/>
    <col min="6910" max="6910" width="63" style="6" bestFit="1" customWidth="1"/>
    <col min="6911" max="6911" width="11" style="6" bestFit="1" customWidth="1"/>
    <col min="6912" max="6912" width="45" style="6" bestFit="1" customWidth="1"/>
    <col min="6913" max="6913" width="12" style="6" bestFit="1" customWidth="1"/>
    <col min="6914" max="6914" width="46" style="6" bestFit="1" customWidth="1"/>
    <col min="6915" max="6915" width="21" style="6" bestFit="1" customWidth="1"/>
    <col min="6916" max="6916" width="8" style="6" bestFit="1" customWidth="1"/>
    <col min="6917" max="6917" width="18" style="6" bestFit="1" customWidth="1"/>
    <col min="6918" max="6918" width="9" style="6" bestFit="1" customWidth="1"/>
    <col min="6919" max="6919" width="83" style="6" bestFit="1" customWidth="1"/>
    <col min="6920" max="7163" width="9.1640625" style="6"/>
    <col min="7164" max="7164" width="13" style="6" bestFit="1" customWidth="1"/>
    <col min="7165" max="7165" width="86.5" style="6" bestFit="1" customWidth="1"/>
    <col min="7166" max="7166" width="63" style="6" bestFit="1" customWidth="1"/>
    <col min="7167" max="7167" width="11" style="6" bestFit="1" customWidth="1"/>
    <col min="7168" max="7168" width="45" style="6" bestFit="1" customWidth="1"/>
    <col min="7169" max="7169" width="12" style="6" bestFit="1" customWidth="1"/>
    <col min="7170" max="7170" width="46" style="6" bestFit="1" customWidth="1"/>
    <col min="7171" max="7171" width="21" style="6" bestFit="1" customWidth="1"/>
    <col min="7172" max="7172" width="8" style="6" bestFit="1" customWidth="1"/>
    <col min="7173" max="7173" width="18" style="6" bestFit="1" customWidth="1"/>
    <col min="7174" max="7174" width="9" style="6" bestFit="1" customWidth="1"/>
    <col min="7175" max="7175" width="83" style="6" bestFit="1" customWidth="1"/>
    <col min="7176" max="7419" width="9.1640625" style="6"/>
    <col min="7420" max="7420" width="13" style="6" bestFit="1" customWidth="1"/>
    <col min="7421" max="7421" width="86.5" style="6" bestFit="1" customWidth="1"/>
    <col min="7422" max="7422" width="63" style="6" bestFit="1" customWidth="1"/>
    <col min="7423" max="7423" width="11" style="6" bestFit="1" customWidth="1"/>
    <col min="7424" max="7424" width="45" style="6" bestFit="1" customWidth="1"/>
    <col min="7425" max="7425" width="12" style="6" bestFit="1" customWidth="1"/>
    <col min="7426" max="7426" width="46" style="6" bestFit="1" customWidth="1"/>
    <col min="7427" max="7427" width="21" style="6" bestFit="1" customWidth="1"/>
    <col min="7428" max="7428" width="8" style="6" bestFit="1" customWidth="1"/>
    <col min="7429" max="7429" width="18" style="6" bestFit="1" customWidth="1"/>
    <col min="7430" max="7430" width="9" style="6" bestFit="1" customWidth="1"/>
    <col min="7431" max="7431" width="83" style="6" bestFit="1" customWidth="1"/>
    <col min="7432" max="7675" width="9.1640625" style="6"/>
    <col min="7676" max="7676" width="13" style="6" bestFit="1" customWidth="1"/>
    <col min="7677" max="7677" width="86.5" style="6" bestFit="1" customWidth="1"/>
    <col min="7678" max="7678" width="63" style="6" bestFit="1" customWidth="1"/>
    <col min="7679" max="7679" width="11" style="6" bestFit="1" customWidth="1"/>
    <col min="7680" max="7680" width="45" style="6" bestFit="1" customWidth="1"/>
    <col min="7681" max="7681" width="12" style="6" bestFit="1" customWidth="1"/>
    <col min="7682" max="7682" width="46" style="6" bestFit="1" customWidth="1"/>
    <col min="7683" max="7683" width="21" style="6" bestFit="1" customWidth="1"/>
    <col min="7684" max="7684" width="8" style="6" bestFit="1" customWidth="1"/>
    <col min="7685" max="7685" width="18" style="6" bestFit="1" customWidth="1"/>
    <col min="7686" max="7686" width="9" style="6" bestFit="1" customWidth="1"/>
    <col min="7687" max="7687" width="83" style="6" bestFit="1" customWidth="1"/>
    <col min="7688" max="7931" width="9.1640625" style="6"/>
    <col min="7932" max="7932" width="13" style="6" bestFit="1" customWidth="1"/>
    <col min="7933" max="7933" width="86.5" style="6" bestFit="1" customWidth="1"/>
    <col min="7934" max="7934" width="63" style="6" bestFit="1" customWidth="1"/>
    <col min="7935" max="7935" width="11" style="6" bestFit="1" customWidth="1"/>
    <col min="7936" max="7936" width="45" style="6" bestFit="1" customWidth="1"/>
    <col min="7937" max="7937" width="12" style="6" bestFit="1" customWidth="1"/>
    <col min="7938" max="7938" width="46" style="6" bestFit="1" customWidth="1"/>
    <col min="7939" max="7939" width="21" style="6" bestFit="1" customWidth="1"/>
    <col min="7940" max="7940" width="8" style="6" bestFit="1" customWidth="1"/>
    <col min="7941" max="7941" width="18" style="6" bestFit="1" customWidth="1"/>
    <col min="7942" max="7942" width="9" style="6" bestFit="1" customWidth="1"/>
    <col min="7943" max="7943" width="83" style="6" bestFit="1" customWidth="1"/>
    <col min="7944" max="8187" width="9.1640625" style="6"/>
    <col min="8188" max="8188" width="13" style="6" bestFit="1" customWidth="1"/>
    <col min="8189" max="8189" width="86.5" style="6" bestFit="1" customWidth="1"/>
    <col min="8190" max="8190" width="63" style="6" bestFit="1" customWidth="1"/>
    <col min="8191" max="8191" width="11" style="6" bestFit="1" customWidth="1"/>
    <col min="8192" max="8192" width="45" style="6" bestFit="1" customWidth="1"/>
    <col min="8193" max="8193" width="12" style="6" bestFit="1" customWidth="1"/>
    <col min="8194" max="8194" width="46" style="6" bestFit="1" customWidth="1"/>
    <col min="8195" max="8195" width="21" style="6" bestFit="1" customWidth="1"/>
    <col min="8196" max="8196" width="8" style="6" bestFit="1" customWidth="1"/>
    <col min="8197" max="8197" width="18" style="6" bestFit="1" customWidth="1"/>
    <col min="8198" max="8198" width="9" style="6" bestFit="1" customWidth="1"/>
    <col min="8199" max="8199" width="83" style="6" bestFit="1" customWidth="1"/>
    <col min="8200" max="8443" width="9.1640625" style="6"/>
    <col min="8444" max="8444" width="13" style="6" bestFit="1" customWidth="1"/>
    <col min="8445" max="8445" width="86.5" style="6" bestFit="1" customWidth="1"/>
    <col min="8446" max="8446" width="63" style="6" bestFit="1" customWidth="1"/>
    <col min="8447" max="8447" width="11" style="6" bestFit="1" customWidth="1"/>
    <col min="8448" max="8448" width="45" style="6" bestFit="1" customWidth="1"/>
    <col min="8449" max="8449" width="12" style="6" bestFit="1" customWidth="1"/>
    <col min="8450" max="8450" width="46" style="6" bestFit="1" customWidth="1"/>
    <col min="8451" max="8451" width="21" style="6" bestFit="1" customWidth="1"/>
    <col min="8452" max="8452" width="8" style="6" bestFit="1" customWidth="1"/>
    <col min="8453" max="8453" width="18" style="6" bestFit="1" customWidth="1"/>
    <col min="8454" max="8454" width="9" style="6" bestFit="1" customWidth="1"/>
    <col min="8455" max="8455" width="83" style="6" bestFit="1" customWidth="1"/>
    <col min="8456" max="8699" width="9.1640625" style="6"/>
    <col min="8700" max="8700" width="13" style="6" bestFit="1" customWidth="1"/>
    <col min="8701" max="8701" width="86.5" style="6" bestFit="1" customWidth="1"/>
    <col min="8702" max="8702" width="63" style="6" bestFit="1" customWidth="1"/>
    <col min="8703" max="8703" width="11" style="6" bestFit="1" customWidth="1"/>
    <col min="8704" max="8704" width="45" style="6" bestFit="1" customWidth="1"/>
    <col min="8705" max="8705" width="12" style="6" bestFit="1" customWidth="1"/>
    <col min="8706" max="8706" width="46" style="6" bestFit="1" customWidth="1"/>
    <col min="8707" max="8707" width="21" style="6" bestFit="1" customWidth="1"/>
    <col min="8708" max="8708" width="8" style="6" bestFit="1" customWidth="1"/>
    <col min="8709" max="8709" width="18" style="6" bestFit="1" customWidth="1"/>
    <col min="8710" max="8710" width="9" style="6" bestFit="1" customWidth="1"/>
    <col min="8711" max="8711" width="83" style="6" bestFit="1" customWidth="1"/>
    <col min="8712" max="8955" width="9.1640625" style="6"/>
    <col min="8956" max="8956" width="13" style="6" bestFit="1" customWidth="1"/>
    <col min="8957" max="8957" width="86.5" style="6" bestFit="1" customWidth="1"/>
    <col min="8958" max="8958" width="63" style="6" bestFit="1" customWidth="1"/>
    <col min="8959" max="8959" width="11" style="6" bestFit="1" customWidth="1"/>
    <col min="8960" max="8960" width="45" style="6" bestFit="1" customWidth="1"/>
    <col min="8961" max="8961" width="12" style="6" bestFit="1" customWidth="1"/>
    <col min="8962" max="8962" width="46" style="6" bestFit="1" customWidth="1"/>
    <col min="8963" max="8963" width="21" style="6" bestFit="1" customWidth="1"/>
    <col min="8964" max="8964" width="8" style="6" bestFit="1" customWidth="1"/>
    <col min="8965" max="8965" width="18" style="6" bestFit="1" customWidth="1"/>
    <col min="8966" max="8966" width="9" style="6" bestFit="1" customWidth="1"/>
    <col min="8967" max="8967" width="83" style="6" bestFit="1" customWidth="1"/>
    <col min="8968" max="9211" width="9.1640625" style="6"/>
    <col min="9212" max="9212" width="13" style="6" bestFit="1" customWidth="1"/>
    <col min="9213" max="9213" width="86.5" style="6" bestFit="1" customWidth="1"/>
    <col min="9214" max="9214" width="63" style="6" bestFit="1" customWidth="1"/>
    <col min="9215" max="9215" width="11" style="6" bestFit="1" customWidth="1"/>
    <col min="9216" max="9216" width="45" style="6" bestFit="1" customWidth="1"/>
    <col min="9217" max="9217" width="12" style="6" bestFit="1" customWidth="1"/>
    <col min="9218" max="9218" width="46" style="6" bestFit="1" customWidth="1"/>
    <col min="9219" max="9219" width="21" style="6" bestFit="1" customWidth="1"/>
    <col min="9220" max="9220" width="8" style="6" bestFit="1" customWidth="1"/>
    <col min="9221" max="9221" width="18" style="6" bestFit="1" customWidth="1"/>
    <col min="9222" max="9222" width="9" style="6" bestFit="1" customWidth="1"/>
    <col min="9223" max="9223" width="83" style="6" bestFit="1" customWidth="1"/>
    <col min="9224" max="9467" width="9.1640625" style="6"/>
    <col min="9468" max="9468" width="13" style="6" bestFit="1" customWidth="1"/>
    <col min="9469" max="9469" width="86.5" style="6" bestFit="1" customWidth="1"/>
    <col min="9470" max="9470" width="63" style="6" bestFit="1" customWidth="1"/>
    <col min="9471" max="9471" width="11" style="6" bestFit="1" customWidth="1"/>
    <col min="9472" max="9472" width="45" style="6" bestFit="1" customWidth="1"/>
    <col min="9473" max="9473" width="12" style="6" bestFit="1" customWidth="1"/>
    <col min="9474" max="9474" width="46" style="6" bestFit="1" customWidth="1"/>
    <col min="9475" max="9475" width="21" style="6" bestFit="1" customWidth="1"/>
    <col min="9476" max="9476" width="8" style="6" bestFit="1" customWidth="1"/>
    <col min="9477" max="9477" width="18" style="6" bestFit="1" customWidth="1"/>
    <col min="9478" max="9478" width="9" style="6" bestFit="1" customWidth="1"/>
    <col min="9479" max="9479" width="83" style="6" bestFit="1" customWidth="1"/>
    <col min="9480" max="9723" width="9.1640625" style="6"/>
    <col min="9724" max="9724" width="13" style="6" bestFit="1" customWidth="1"/>
    <col min="9725" max="9725" width="86.5" style="6" bestFit="1" customWidth="1"/>
    <col min="9726" max="9726" width="63" style="6" bestFit="1" customWidth="1"/>
    <col min="9727" max="9727" width="11" style="6" bestFit="1" customWidth="1"/>
    <col min="9728" max="9728" width="45" style="6" bestFit="1" customWidth="1"/>
    <col min="9729" max="9729" width="12" style="6" bestFit="1" customWidth="1"/>
    <col min="9730" max="9730" width="46" style="6" bestFit="1" customWidth="1"/>
    <col min="9731" max="9731" width="21" style="6" bestFit="1" customWidth="1"/>
    <col min="9732" max="9732" width="8" style="6" bestFit="1" customWidth="1"/>
    <col min="9733" max="9733" width="18" style="6" bestFit="1" customWidth="1"/>
    <col min="9734" max="9734" width="9" style="6" bestFit="1" customWidth="1"/>
    <col min="9735" max="9735" width="83" style="6" bestFit="1" customWidth="1"/>
    <col min="9736" max="9979" width="9.1640625" style="6"/>
    <col min="9980" max="9980" width="13" style="6" bestFit="1" customWidth="1"/>
    <col min="9981" max="9981" width="86.5" style="6" bestFit="1" customWidth="1"/>
    <col min="9982" max="9982" width="63" style="6" bestFit="1" customWidth="1"/>
    <col min="9983" max="9983" width="11" style="6" bestFit="1" customWidth="1"/>
    <col min="9984" max="9984" width="45" style="6" bestFit="1" customWidth="1"/>
    <col min="9985" max="9985" width="12" style="6" bestFit="1" customWidth="1"/>
    <col min="9986" max="9986" width="46" style="6" bestFit="1" customWidth="1"/>
    <col min="9987" max="9987" width="21" style="6" bestFit="1" customWidth="1"/>
    <col min="9988" max="9988" width="8" style="6" bestFit="1" customWidth="1"/>
    <col min="9989" max="9989" width="18" style="6" bestFit="1" customWidth="1"/>
    <col min="9990" max="9990" width="9" style="6" bestFit="1" customWidth="1"/>
    <col min="9991" max="9991" width="83" style="6" bestFit="1" customWidth="1"/>
    <col min="9992" max="10235" width="9.1640625" style="6"/>
    <col min="10236" max="10236" width="13" style="6" bestFit="1" customWidth="1"/>
    <col min="10237" max="10237" width="86.5" style="6" bestFit="1" customWidth="1"/>
    <col min="10238" max="10238" width="63" style="6" bestFit="1" customWidth="1"/>
    <col min="10239" max="10239" width="11" style="6" bestFit="1" customWidth="1"/>
    <col min="10240" max="10240" width="45" style="6" bestFit="1" customWidth="1"/>
    <col min="10241" max="10241" width="12" style="6" bestFit="1" customWidth="1"/>
    <col min="10242" max="10242" width="46" style="6" bestFit="1" customWidth="1"/>
    <col min="10243" max="10243" width="21" style="6" bestFit="1" customWidth="1"/>
    <col min="10244" max="10244" width="8" style="6" bestFit="1" customWidth="1"/>
    <col min="10245" max="10245" width="18" style="6" bestFit="1" customWidth="1"/>
    <col min="10246" max="10246" width="9" style="6" bestFit="1" customWidth="1"/>
    <col min="10247" max="10247" width="83" style="6" bestFit="1" customWidth="1"/>
    <col min="10248" max="10491" width="9.1640625" style="6"/>
    <col min="10492" max="10492" width="13" style="6" bestFit="1" customWidth="1"/>
    <col min="10493" max="10493" width="86.5" style="6" bestFit="1" customWidth="1"/>
    <col min="10494" max="10494" width="63" style="6" bestFit="1" customWidth="1"/>
    <col min="10495" max="10495" width="11" style="6" bestFit="1" customWidth="1"/>
    <col min="10496" max="10496" width="45" style="6" bestFit="1" customWidth="1"/>
    <col min="10497" max="10497" width="12" style="6" bestFit="1" customWidth="1"/>
    <col min="10498" max="10498" width="46" style="6" bestFit="1" customWidth="1"/>
    <col min="10499" max="10499" width="21" style="6" bestFit="1" customWidth="1"/>
    <col min="10500" max="10500" width="8" style="6" bestFit="1" customWidth="1"/>
    <col min="10501" max="10501" width="18" style="6" bestFit="1" customWidth="1"/>
    <col min="10502" max="10502" width="9" style="6" bestFit="1" customWidth="1"/>
    <col min="10503" max="10503" width="83" style="6" bestFit="1" customWidth="1"/>
    <col min="10504" max="10747" width="9.1640625" style="6"/>
    <col min="10748" max="10748" width="13" style="6" bestFit="1" customWidth="1"/>
    <col min="10749" max="10749" width="86.5" style="6" bestFit="1" customWidth="1"/>
    <col min="10750" max="10750" width="63" style="6" bestFit="1" customWidth="1"/>
    <col min="10751" max="10751" width="11" style="6" bestFit="1" customWidth="1"/>
    <col min="10752" max="10752" width="45" style="6" bestFit="1" customWidth="1"/>
    <col min="10753" max="10753" width="12" style="6" bestFit="1" customWidth="1"/>
    <col min="10754" max="10754" width="46" style="6" bestFit="1" customWidth="1"/>
    <col min="10755" max="10755" width="21" style="6" bestFit="1" customWidth="1"/>
    <col min="10756" max="10756" width="8" style="6" bestFit="1" customWidth="1"/>
    <col min="10757" max="10757" width="18" style="6" bestFit="1" customWidth="1"/>
    <col min="10758" max="10758" width="9" style="6" bestFit="1" customWidth="1"/>
    <col min="10759" max="10759" width="83" style="6" bestFit="1" customWidth="1"/>
    <col min="10760" max="11003" width="9.1640625" style="6"/>
    <col min="11004" max="11004" width="13" style="6" bestFit="1" customWidth="1"/>
    <col min="11005" max="11005" width="86.5" style="6" bestFit="1" customWidth="1"/>
    <col min="11006" max="11006" width="63" style="6" bestFit="1" customWidth="1"/>
    <col min="11007" max="11007" width="11" style="6" bestFit="1" customWidth="1"/>
    <col min="11008" max="11008" width="45" style="6" bestFit="1" customWidth="1"/>
    <col min="11009" max="11009" width="12" style="6" bestFit="1" customWidth="1"/>
    <col min="11010" max="11010" width="46" style="6" bestFit="1" customWidth="1"/>
    <col min="11011" max="11011" width="21" style="6" bestFit="1" customWidth="1"/>
    <col min="11012" max="11012" width="8" style="6" bestFit="1" customWidth="1"/>
    <col min="11013" max="11013" width="18" style="6" bestFit="1" customWidth="1"/>
    <col min="11014" max="11014" width="9" style="6" bestFit="1" customWidth="1"/>
    <col min="11015" max="11015" width="83" style="6" bestFit="1" customWidth="1"/>
    <col min="11016" max="11259" width="9.1640625" style="6"/>
    <col min="11260" max="11260" width="13" style="6" bestFit="1" customWidth="1"/>
    <col min="11261" max="11261" width="86.5" style="6" bestFit="1" customWidth="1"/>
    <col min="11262" max="11262" width="63" style="6" bestFit="1" customWidth="1"/>
    <col min="11263" max="11263" width="11" style="6" bestFit="1" customWidth="1"/>
    <col min="11264" max="11264" width="45" style="6" bestFit="1" customWidth="1"/>
    <col min="11265" max="11265" width="12" style="6" bestFit="1" customWidth="1"/>
    <col min="11266" max="11266" width="46" style="6" bestFit="1" customWidth="1"/>
    <col min="11267" max="11267" width="21" style="6" bestFit="1" customWidth="1"/>
    <col min="11268" max="11268" width="8" style="6" bestFit="1" customWidth="1"/>
    <col min="11269" max="11269" width="18" style="6" bestFit="1" customWidth="1"/>
    <col min="11270" max="11270" width="9" style="6" bestFit="1" customWidth="1"/>
    <col min="11271" max="11271" width="83" style="6" bestFit="1" customWidth="1"/>
    <col min="11272" max="11515" width="9.1640625" style="6"/>
    <col min="11516" max="11516" width="13" style="6" bestFit="1" customWidth="1"/>
    <col min="11517" max="11517" width="86.5" style="6" bestFit="1" customWidth="1"/>
    <col min="11518" max="11518" width="63" style="6" bestFit="1" customWidth="1"/>
    <col min="11519" max="11519" width="11" style="6" bestFit="1" customWidth="1"/>
    <col min="11520" max="11520" width="45" style="6" bestFit="1" customWidth="1"/>
    <col min="11521" max="11521" width="12" style="6" bestFit="1" customWidth="1"/>
    <col min="11522" max="11522" width="46" style="6" bestFit="1" customWidth="1"/>
    <col min="11523" max="11523" width="21" style="6" bestFit="1" customWidth="1"/>
    <col min="11524" max="11524" width="8" style="6" bestFit="1" customWidth="1"/>
    <col min="11525" max="11525" width="18" style="6" bestFit="1" customWidth="1"/>
    <col min="11526" max="11526" width="9" style="6" bestFit="1" customWidth="1"/>
    <col min="11527" max="11527" width="83" style="6" bestFit="1" customWidth="1"/>
    <col min="11528" max="11771" width="9.1640625" style="6"/>
    <col min="11772" max="11772" width="13" style="6" bestFit="1" customWidth="1"/>
    <col min="11773" max="11773" width="86.5" style="6" bestFit="1" customWidth="1"/>
    <col min="11774" max="11774" width="63" style="6" bestFit="1" customWidth="1"/>
    <col min="11775" max="11775" width="11" style="6" bestFit="1" customWidth="1"/>
    <col min="11776" max="11776" width="45" style="6" bestFit="1" customWidth="1"/>
    <col min="11777" max="11777" width="12" style="6" bestFit="1" customWidth="1"/>
    <col min="11778" max="11778" width="46" style="6" bestFit="1" customWidth="1"/>
    <col min="11779" max="11779" width="21" style="6" bestFit="1" customWidth="1"/>
    <col min="11780" max="11780" width="8" style="6" bestFit="1" customWidth="1"/>
    <col min="11781" max="11781" width="18" style="6" bestFit="1" customWidth="1"/>
    <col min="11782" max="11782" width="9" style="6" bestFit="1" customWidth="1"/>
    <col min="11783" max="11783" width="83" style="6" bestFit="1" customWidth="1"/>
    <col min="11784" max="12027" width="9.1640625" style="6"/>
    <col min="12028" max="12028" width="13" style="6" bestFit="1" customWidth="1"/>
    <col min="12029" max="12029" width="86.5" style="6" bestFit="1" customWidth="1"/>
    <col min="12030" max="12030" width="63" style="6" bestFit="1" customWidth="1"/>
    <col min="12031" max="12031" width="11" style="6" bestFit="1" customWidth="1"/>
    <col min="12032" max="12032" width="45" style="6" bestFit="1" customWidth="1"/>
    <col min="12033" max="12033" width="12" style="6" bestFit="1" customWidth="1"/>
    <col min="12034" max="12034" width="46" style="6" bestFit="1" customWidth="1"/>
    <col min="12035" max="12035" width="21" style="6" bestFit="1" customWidth="1"/>
    <col min="12036" max="12036" width="8" style="6" bestFit="1" customWidth="1"/>
    <col min="12037" max="12037" width="18" style="6" bestFit="1" customWidth="1"/>
    <col min="12038" max="12038" width="9" style="6" bestFit="1" customWidth="1"/>
    <col min="12039" max="12039" width="83" style="6" bestFit="1" customWidth="1"/>
    <col min="12040" max="12283" width="9.1640625" style="6"/>
    <col min="12284" max="12284" width="13" style="6" bestFit="1" customWidth="1"/>
    <col min="12285" max="12285" width="86.5" style="6" bestFit="1" customWidth="1"/>
    <col min="12286" max="12286" width="63" style="6" bestFit="1" customWidth="1"/>
    <col min="12287" max="12287" width="11" style="6" bestFit="1" customWidth="1"/>
    <col min="12288" max="12288" width="45" style="6" bestFit="1" customWidth="1"/>
    <col min="12289" max="12289" width="12" style="6" bestFit="1" customWidth="1"/>
    <col min="12290" max="12290" width="46" style="6" bestFit="1" customWidth="1"/>
    <col min="12291" max="12291" width="21" style="6" bestFit="1" customWidth="1"/>
    <col min="12292" max="12292" width="8" style="6" bestFit="1" customWidth="1"/>
    <col min="12293" max="12293" width="18" style="6" bestFit="1" customWidth="1"/>
    <col min="12294" max="12294" width="9" style="6" bestFit="1" customWidth="1"/>
    <col min="12295" max="12295" width="83" style="6" bestFit="1" customWidth="1"/>
    <col min="12296" max="12539" width="9.1640625" style="6"/>
    <col min="12540" max="12540" width="13" style="6" bestFit="1" customWidth="1"/>
    <col min="12541" max="12541" width="86.5" style="6" bestFit="1" customWidth="1"/>
    <col min="12542" max="12542" width="63" style="6" bestFit="1" customWidth="1"/>
    <col min="12543" max="12543" width="11" style="6" bestFit="1" customWidth="1"/>
    <col min="12544" max="12544" width="45" style="6" bestFit="1" customWidth="1"/>
    <col min="12545" max="12545" width="12" style="6" bestFit="1" customWidth="1"/>
    <col min="12546" max="12546" width="46" style="6" bestFit="1" customWidth="1"/>
    <col min="12547" max="12547" width="21" style="6" bestFit="1" customWidth="1"/>
    <col min="12548" max="12548" width="8" style="6" bestFit="1" customWidth="1"/>
    <col min="12549" max="12549" width="18" style="6" bestFit="1" customWidth="1"/>
    <col min="12550" max="12550" width="9" style="6" bestFit="1" customWidth="1"/>
    <col min="12551" max="12551" width="83" style="6" bestFit="1" customWidth="1"/>
    <col min="12552" max="12795" width="9.1640625" style="6"/>
    <col min="12796" max="12796" width="13" style="6" bestFit="1" customWidth="1"/>
    <col min="12797" max="12797" width="86.5" style="6" bestFit="1" customWidth="1"/>
    <col min="12798" max="12798" width="63" style="6" bestFit="1" customWidth="1"/>
    <col min="12799" max="12799" width="11" style="6" bestFit="1" customWidth="1"/>
    <col min="12800" max="12800" width="45" style="6" bestFit="1" customWidth="1"/>
    <col min="12801" max="12801" width="12" style="6" bestFit="1" customWidth="1"/>
    <col min="12802" max="12802" width="46" style="6" bestFit="1" customWidth="1"/>
    <col min="12803" max="12803" width="21" style="6" bestFit="1" customWidth="1"/>
    <col min="12804" max="12804" width="8" style="6" bestFit="1" customWidth="1"/>
    <col min="12805" max="12805" width="18" style="6" bestFit="1" customWidth="1"/>
    <col min="12806" max="12806" width="9" style="6" bestFit="1" customWidth="1"/>
    <col min="12807" max="12807" width="83" style="6" bestFit="1" customWidth="1"/>
    <col min="12808" max="13051" width="9.1640625" style="6"/>
    <col min="13052" max="13052" width="13" style="6" bestFit="1" customWidth="1"/>
    <col min="13053" max="13053" width="86.5" style="6" bestFit="1" customWidth="1"/>
    <col min="13054" max="13054" width="63" style="6" bestFit="1" customWidth="1"/>
    <col min="13055" max="13055" width="11" style="6" bestFit="1" customWidth="1"/>
    <col min="13056" max="13056" width="45" style="6" bestFit="1" customWidth="1"/>
    <col min="13057" max="13057" width="12" style="6" bestFit="1" customWidth="1"/>
    <col min="13058" max="13058" width="46" style="6" bestFit="1" customWidth="1"/>
    <col min="13059" max="13059" width="21" style="6" bestFit="1" customWidth="1"/>
    <col min="13060" max="13060" width="8" style="6" bestFit="1" customWidth="1"/>
    <col min="13061" max="13061" width="18" style="6" bestFit="1" customWidth="1"/>
    <col min="13062" max="13062" width="9" style="6" bestFit="1" customWidth="1"/>
    <col min="13063" max="13063" width="83" style="6" bestFit="1" customWidth="1"/>
    <col min="13064" max="13307" width="9.1640625" style="6"/>
    <col min="13308" max="13308" width="13" style="6" bestFit="1" customWidth="1"/>
    <col min="13309" max="13309" width="86.5" style="6" bestFit="1" customWidth="1"/>
    <col min="13310" max="13310" width="63" style="6" bestFit="1" customWidth="1"/>
    <col min="13311" max="13311" width="11" style="6" bestFit="1" customWidth="1"/>
    <col min="13312" max="13312" width="45" style="6" bestFit="1" customWidth="1"/>
    <col min="13313" max="13313" width="12" style="6" bestFit="1" customWidth="1"/>
    <col min="13314" max="13314" width="46" style="6" bestFit="1" customWidth="1"/>
    <col min="13315" max="13315" width="21" style="6" bestFit="1" customWidth="1"/>
    <col min="13316" max="13316" width="8" style="6" bestFit="1" customWidth="1"/>
    <col min="13317" max="13317" width="18" style="6" bestFit="1" customWidth="1"/>
    <col min="13318" max="13318" width="9" style="6" bestFit="1" customWidth="1"/>
    <col min="13319" max="13319" width="83" style="6" bestFit="1" customWidth="1"/>
    <col min="13320" max="13563" width="9.1640625" style="6"/>
    <col min="13564" max="13564" width="13" style="6" bestFit="1" customWidth="1"/>
    <col min="13565" max="13565" width="86.5" style="6" bestFit="1" customWidth="1"/>
    <col min="13566" max="13566" width="63" style="6" bestFit="1" customWidth="1"/>
    <col min="13567" max="13567" width="11" style="6" bestFit="1" customWidth="1"/>
    <col min="13568" max="13568" width="45" style="6" bestFit="1" customWidth="1"/>
    <col min="13569" max="13569" width="12" style="6" bestFit="1" customWidth="1"/>
    <col min="13570" max="13570" width="46" style="6" bestFit="1" customWidth="1"/>
    <col min="13571" max="13571" width="21" style="6" bestFit="1" customWidth="1"/>
    <col min="13572" max="13572" width="8" style="6" bestFit="1" customWidth="1"/>
    <col min="13573" max="13573" width="18" style="6" bestFit="1" customWidth="1"/>
    <col min="13574" max="13574" width="9" style="6" bestFit="1" customWidth="1"/>
    <col min="13575" max="13575" width="83" style="6" bestFit="1" customWidth="1"/>
    <col min="13576" max="13819" width="9.1640625" style="6"/>
    <col min="13820" max="13820" width="13" style="6" bestFit="1" customWidth="1"/>
    <col min="13821" max="13821" width="86.5" style="6" bestFit="1" customWidth="1"/>
    <col min="13822" max="13822" width="63" style="6" bestFit="1" customWidth="1"/>
    <col min="13823" max="13823" width="11" style="6" bestFit="1" customWidth="1"/>
    <col min="13824" max="13824" width="45" style="6" bestFit="1" customWidth="1"/>
    <col min="13825" max="13825" width="12" style="6" bestFit="1" customWidth="1"/>
    <col min="13826" max="13826" width="46" style="6" bestFit="1" customWidth="1"/>
    <col min="13827" max="13827" width="21" style="6" bestFit="1" customWidth="1"/>
    <col min="13828" max="13828" width="8" style="6" bestFit="1" customWidth="1"/>
    <col min="13829" max="13829" width="18" style="6" bestFit="1" customWidth="1"/>
    <col min="13830" max="13830" width="9" style="6" bestFit="1" customWidth="1"/>
    <col min="13831" max="13831" width="83" style="6" bestFit="1" customWidth="1"/>
    <col min="13832" max="14075" width="9.1640625" style="6"/>
    <col min="14076" max="14076" width="13" style="6" bestFit="1" customWidth="1"/>
    <col min="14077" max="14077" width="86.5" style="6" bestFit="1" customWidth="1"/>
    <col min="14078" max="14078" width="63" style="6" bestFit="1" customWidth="1"/>
    <col min="14079" max="14079" width="11" style="6" bestFit="1" customWidth="1"/>
    <col min="14080" max="14080" width="45" style="6" bestFit="1" customWidth="1"/>
    <col min="14081" max="14081" width="12" style="6" bestFit="1" customWidth="1"/>
    <col min="14082" max="14082" width="46" style="6" bestFit="1" customWidth="1"/>
    <col min="14083" max="14083" width="21" style="6" bestFit="1" customWidth="1"/>
    <col min="14084" max="14084" width="8" style="6" bestFit="1" customWidth="1"/>
    <col min="14085" max="14085" width="18" style="6" bestFit="1" customWidth="1"/>
    <col min="14086" max="14086" width="9" style="6" bestFit="1" customWidth="1"/>
    <col min="14087" max="14087" width="83" style="6" bestFit="1" customWidth="1"/>
    <col min="14088" max="14331" width="9.1640625" style="6"/>
    <col min="14332" max="14332" width="13" style="6" bestFit="1" customWidth="1"/>
    <col min="14333" max="14333" width="86.5" style="6" bestFit="1" customWidth="1"/>
    <col min="14334" max="14334" width="63" style="6" bestFit="1" customWidth="1"/>
    <col min="14335" max="14335" width="11" style="6" bestFit="1" customWidth="1"/>
    <col min="14336" max="14336" width="45" style="6" bestFit="1" customWidth="1"/>
    <col min="14337" max="14337" width="12" style="6" bestFit="1" customWidth="1"/>
    <col min="14338" max="14338" width="46" style="6" bestFit="1" customWidth="1"/>
    <col min="14339" max="14339" width="21" style="6" bestFit="1" customWidth="1"/>
    <col min="14340" max="14340" width="8" style="6" bestFit="1" customWidth="1"/>
    <col min="14341" max="14341" width="18" style="6" bestFit="1" customWidth="1"/>
    <col min="14342" max="14342" width="9" style="6" bestFit="1" customWidth="1"/>
    <col min="14343" max="14343" width="83" style="6" bestFit="1" customWidth="1"/>
    <col min="14344" max="14587" width="9.1640625" style="6"/>
    <col min="14588" max="14588" width="13" style="6" bestFit="1" customWidth="1"/>
    <col min="14589" max="14589" width="86.5" style="6" bestFit="1" customWidth="1"/>
    <col min="14590" max="14590" width="63" style="6" bestFit="1" customWidth="1"/>
    <col min="14591" max="14591" width="11" style="6" bestFit="1" customWidth="1"/>
    <col min="14592" max="14592" width="45" style="6" bestFit="1" customWidth="1"/>
    <col min="14593" max="14593" width="12" style="6" bestFit="1" customWidth="1"/>
    <col min="14594" max="14594" width="46" style="6" bestFit="1" customWidth="1"/>
    <col min="14595" max="14595" width="21" style="6" bestFit="1" customWidth="1"/>
    <col min="14596" max="14596" width="8" style="6" bestFit="1" customWidth="1"/>
    <col min="14597" max="14597" width="18" style="6" bestFit="1" customWidth="1"/>
    <col min="14598" max="14598" width="9" style="6" bestFit="1" customWidth="1"/>
    <col min="14599" max="14599" width="83" style="6" bestFit="1" customWidth="1"/>
    <col min="14600" max="14843" width="9.1640625" style="6"/>
    <col min="14844" max="14844" width="13" style="6" bestFit="1" customWidth="1"/>
    <col min="14845" max="14845" width="86.5" style="6" bestFit="1" customWidth="1"/>
    <col min="14846" max="14846" width="63" style="6" bestFit="1" customWidth="1"/>
    <col min="14847" max="14847" width="11" style="6" bestFit="1" customWidth="1"/>
    <col min="14848" max="14848" width="45" style="6" bestFit="1" customWidth="1"/>
    <col min="14849" max="14849" width="12" style="6" bestFit="1" customWidth="1"/>
    <col min="14850" max="14850" width="46" style="6" bestFit="1" customWidth="1"/>
    <col min="14851" max="14851" width="21" style="6" bestFit="1" customWidth="1"/>
    <col min="14852" max="14852" width="8" style="6" bestFit="1" customWidth="1"/>
    <col min="14853" max="14853" width="18" style="6" bestFit="1" customWidth="1"/>
    <col min="14854" max="14854" width="9" style="6" bestFit="1" customWidth="1"/>
    <col min="14855" max="14855" width="83" style="6" bestFit="1" customWidth="1"/>
    <col min="14856" max="15099" width="9.1640625" style="6"/>
    <col min="15100" max="15100" width="13" style="6" bestFit="1" customWidth="1"/>
    <col min="15101" max="15101" width="86.5" style="6" bestFit="1" customWidth="1"/>
    <col min="15102" max="15102" width="63" style="6" bestFit="1" customWidth="1"/>
    <col min="15103" max="15103" width="11" style="6" bestFit="1" customWidth="1"/>
    <col min="15104" max="15104" width="45" style="6" bestFit="1" customWidth="1"/>
    <col min="15105" max="15105" width="12" style="6" bestFit="1" customWidth="1"/>
    <col min="15106" max="15106" width="46" style="6" bestFit="1" customWidth="1"/>
    <col min="15107" max="15107" width="21" style="6" bestFit="1" customWidth="1"/>
    <col min="15108" max="15108" width="8" style="6" bestFit="1" customWidth="1"/>
    <col min="15109" max="15109" width="18" style="6" bestFit="1" customWidth="1"/>
    <col min="15110" max="15110" width="9" style="6" bestFit="1" customWidth="1"/>
    <col min="15111" max="15111" width="83" style="6" bestFit="1" customWidth="1"/>
    <col min="15112" max="15355" width="9.1640625" style="6"/>
    <col min="15356" max="15356" width="13" style="6" bestFit="1" customWidth="1"/>
    <col min="15357" max="15357" width="86.5" style="6" bestFit="1" customWidth="1"/>
    <col min="15358" max="15358" width="63" style="6" bestFit="1" customWidth="1"/>
    <col min="15359" max="15359" width="11" style="6" bestFit="1" customWidth="1"/>
    <col min="15360" max="15360" width="45" style="6" bestFit="1" customWidth="1"/>
    <col min="15361" max="15361" width="12" style="6" bestFit="1" customWidth="1"/>
    <col min="15362" max="15362" width="46" style="6" bestFit="1" customWidth="1"/>
    <col min="15363" max="15363" width="21" style="6" bestFit="1" customWidth="1"/>
    <col min="15364" max="15364" width="8" style="6" bestFit="1" customWidth="1"/>
    <col min="15365" max="15365" width="18" style="6" bestFit="1" customWidth="1"/>
    <col min="15366" max="15366" width="9" style="6" bestFit="1" customWidth="1"/>
    <col min="15367" max="15367" width="83" style="6" bestFit="1" customWidth="1"/>
    <col min="15368" max="15611" width="9.1640625" style="6"/>
    <col min="15612" max="15612" width="13" style="6" bestFit="1" customWidth="1"/>
    <col min="15613" max="15613" width="86.5" style="6" bestFit="1" customWidth="1"/>
    <col min="15614" max="15614" width="63" style="6" bestFit="1" customWidth="1"/>
    <col min="15615" max="15615" width="11" style="6" bestFit="1" customWidth="1"/>
    <col min="15616" max="15616" width="45" style="6" bestFit="1" customWidth="1"/>
    <col min="15617" max="15617" width="12" style="6" bestFit="1" customWidth="1"/>
    <col min="15618" max="15618" width="46" style="6" bestFit="1" customWidth="1"/>
    <col min="15619" max="15619" width="21" style="6" bestFit="1" customWidth="1"/>
    <col min="15620" max="15620" width="8" style="6" bestFit="1" customWidth="1"/>
    <col min="15621" max="15621" width="18" style="6" bestFit="1" customWidth="1"/>
    <col min="15622" max="15622" width="9" style="6" bestFit="1" customWidth="1"/>
    <col min="15623" max="15623" width="83" style="6" bestFit="1" customWidth="1"/>
    <col min="15624" max="15867" width="9.1640625" style="6"/>
    <col min="15868" max="15868" width="13" style="6" bestFit="1" customWidth="1"/>
    <col min="15869" max="15869" width="86.5" style="6" bestFit="1" customWidth="1"/>
    <col min="15870" max="15870" width="63" style="6" bestFit="1" customWidth="1"/>
    <col min="15871" max="15871" width="11" style="6" bestFit="1" customWidth="1"/>
    <col min="15872" max="15872" width="45" style="6" bestFit="1" customWidth="1"/>
    <col min="15873" max="15873" width="12" style="6" bestFit="1" customWidth="1"/>
    <col min="15874" max="15874" width="46" style="6" bestFit="1" customWidth="1"/>
    <col min="15875" max="15875" width="21" style="6" bestFit="1" customWidth="1"/>
    <col min="15876" max="15876" width="8" style="6" bestFit="1" customWidth="1"/>
    <col min="15877" max="15877" width="18" style="6" bestFit="1" customWidth="1"/>
    <col min="15878" max="15878" width="9" style="6" bestFit="1" customWidth="1"/>
    <col min="15879" max="15879" width="83" style="6" bestFit="1" customWidth="1"/>
    <col min="15880" max="16123" width="9.1640625" style="6"/>
    <col min="16124" max="16124" width="13" style="6" bestFit="1" customWidth="1"/>
    <col min="16125" max="16125" width="86.5" style="6" bestFit="1" customWidth="1"/>
    <col min="16126" max="16126" width="63" style="6" bestFit="1" customWidth="1"/>
    <col min="16127" max="16127" width="11" style="6" bestFit="1" customWidth="1"/>
    <col min="16128" max="16128" width="45" style="6" bestFit="1" customWidth="1"/>
    <col min="16129" max="16129" width="12" style="6" bestFit="1" customWidth="1"/>
    <col min="16130" max="16130" width="46" style="6" bestFit="1" customWidth="1"/>
    <col min="16131" max="16131" width="21" style="6" bestFit="1" customWidth="1"/>
    <col min="16132" max="16132" width="8" style="6" bestFit="1" customWidth="1"/>
    <col min="16133" max="16133" width="18" style="6" bestFit="1" customWidth="1"/>
    <col min="16134" max="16134" width="9" style="6" bestFit="1" customWidth="1"/>
    <col min="16135" max="16135" width="83" style="6" bestFit="1" customWidth="1"/>
    <col min="16136" max="16384" width="9.1640625" style="6"/>
  </cols>
  <sheetData>
    <row r="1" spans="1:7" customFormat="1" ht="15" x14ac:dyDescent="0.2">
      <c r="A1" s="11" t="s">
        <v>861</v>
      </c>
      <c r="B1" s="13"/>
      <c r="C1" s="13"/>
      <c r="D1" s="13"/>
      <c r="E1" s="13"/>
      <c r="F1" s="13"/>
      <c r="G1" s="13"/>
    </row>
    <row r="2" spans="1:7" customFormat="1" ht="15" x14ac:dyDescent="0.2">
      <c r="A2" s="12" t="s">
        <v>862</v>
      </c>
      <c r="B2" s="13"/>
      <c r="C2" s="13"/>
      <c r="D2" s="13"/>
      <c r="E2" s="13"/>
      <c r="F2" s="13"/>
      <c r="G2" s="13"/>
    </row>
    <row r="3" spans="1:7" s="3" customFormat="1" ht="45" x14ac:dyDescent="0.15">
      <c r="A3" s="65" t="s">
        <v>565</v>
      </c>
      <c r="B3" s="63" t="s">
        <v>1</v>
      </c>
      <c r="C3" s="63" t="s">
        <v>2</v>
      </c>
      <c r="D3" s="64" t="s">
        <v>566</v>
      </c>
      <c r="E3" s="63" t="s">
        <v>4</v>
      </c>
      <c r="F3" s="63" t="s">
        <v>5</v>
      </c>
      <c r="G3" s="63" t="s">
        <v>6</v>
      </c>
    </row>
    <row r="4" spans="1:7" s="1" customFormat="1" ht="56" x14ac:dyDescent="0.15">
      <c r="A4" s="27" t="s">
        <v>317</v>
      </c>
      <c r="B4" s="42" t="s">
        <v>318</v>
      </c>
      <c r="C4" s="29" t="s">
        <v>23</v>
      </c>
      <c r="D4" s="30">
        <v>7.4772216862584173E-8</v>
      </c>
      <c r="E4" s="31">
        <v>21.254354476928711</v>
      </c>
      <c r="F4" s="31">
        <v>61</v>
      </c>
      <c r="G4" s="29" t="s">
        <v>319</v>
      </c>
    </row>
    <row r="5" spans="1:7" s="5" customFormat="1" ht="126" x14ac:dyDescent="0.15">
      <c r="A5" s="22" t="s">
        <v>176</v>
      </c>
      <c r="B5" s="24" t="s">
        <v>177</v>
      </c>
      <c r="C5" s="24" t="s">
        <v>23</v>
      </c>
      <c r="D5" s="25">
        <v>1.3713418692707507E-13</v>
      </c>
      <c r="E5" s="26">
        <v>18.382352828979492</v>
      </c>
      <c r="F5" s="26">
        <v>150</v>
      </c>
      <c r="G5" s="24" t="s">
        <v>320</v>
      </c>
    </row>
    <row r="6" spans="1:7" s="1" customFormat="1" ht="28" x14ac:dyDescent="0.15">
      <c r="A6" s="27" t="s">
        <v>321</v>
      </c>
      <c r="B6" s="42" t="s">
        <v>322</v>
      </c>
      <c r="C6" s="29" t="s">
        <v>9</v>
      </c>
      <c r="D6" s="30">
        <v>2.2189600713318214E-5</v>
      </c>
      <c r="E6" s="31">
        <v>29.577465057373047</v>
      </c>
      <c r="F6" s="31">
        <v>21</v>
      </c>
      <c r="G6" s="29" t="s">
        <v>323</v>
      </c>
    </row>
    <row r="7" spans="1:7" s="5" customFormat="1" ht="28" x14ac:dyDescent="0.15">
      <c r="A7" s="22" t="s">
        <v>324</v>
      </c>
      <c r="B7" s="24" t="s">
        <v>325</v>
      </c>
      <c r="C7" s="24" t="s">
        <v>9</v>
      </c>
      <c r="D7" s="25">
        <v>1.3157047078493633E-6</v>
      </c>
      <c r="E7" s="26">
        <v>25.179855346679688</v>
      </c>
      <c r="F7" s="26">
        <v>35</v>
      </c>
      <c r="G7" s="24" t="s">
        <v>326</v>
      </c>
    </row>
    <row r="8" spans="1:7" s="1" customFormat="1" ht="28" x14ac:dyDescent="0.15">
      <c r="A8" s="27" t="s">
        <v>327</v>
      </c>
      <c r="B8" s="42" t="s">
        <v>328</v>
      </c>
      <c r="C8" s="29" t="s">
        <v>9</v>
      </c>
      <c r="D8" s="30">
        <v>4.5175736886449158E-5</v>
      </c>
      <c r="E8" s="31">
        <v>26.086956024169922</v>
      </c>
      <c r="F8" s="31">
        <v>24</v>
      </c>
      <c r="G8" s="29" t="s">
        <v>329</v>
      </c>
    </row>
    <row r="9" spans="1:7" s="5" customFormat="1" ht="28" x14ac:dyDescent="0.15">
      <c r="A9" s="22" t="s">
        <v>330</v>
      </c>
      <c r="B9" s="24" t="s">
        <v>331</v>
      </c>
      <c r="C9" s="24" t="s">
        <v>9</v>
      </c>
      <c r="D9" s="25">
        <v>8.6463252955581993E-5</v>
      </c>
      <c r="E9" s="26">
        <v>21.985815048217773</v>
      </c>
      <c r="F9" s="26">
        <v>31</v>
      </c>
      <c r="G9" s="24" t="s">
        <v>332</v>
      </c>
    </row>
    <row r="10" spans="1:7" s="1" customFormat="1" ht="154" x14ac:dyDescent="0.15">
      <c r="A10" s="27" t="s">
        <v>333</v>
      </c>
      <c r="B10" s="42" t="s">
        <v>334</v>
      </c>
      <c r="C10" s="29" t="s">
        <v>16</v>
      </c>
      <c r="D10" s="30">
        <v>4.5788110583089292E-5</v>
      </c>
      <c r="E10" s="31">
        <v>13.444709777832031</v>
      </c>
      <c r="F10" s="31">
        <v>169</v>
      </c>
      <c r="G10" s="29" t="s">
        <v>335</v>
      </c>
    </row>
    <row r="11" spans="1:7" s="5" customFormat="1" ht="70" x14ac:dyDescent="0.15">
      <c r="A11" s="22" t="s">
        <v>336</v>
      </c>
      <c r="B11" s="24" t="s">
        <v>337</v>
      </c>
      <c r="C11" s="24" t="s">
        <v>16</v>
      </c>
      <c r="D11" s="25">
        <v>1.5994434079402708E-6</v>
      </c>
      <c r="E11" s="26">
        <v>18.227848052978516</v>
      </c>
      <c r="F11" s="26">
        <v>72</v>
      </c>
      <c r="G11" s="24" t="s">
        <v>338</v>
      </c>
    </row>
    <row r="12" spans="1:7" s="1" customFormat="1" ht="42" x14ac:dyDescent="0.15">
      <c r="A12" s="27" t="s">
        <v>339</v>
      </c>
      <c r="B12" s="42" t="s">
        <v>340</v>
      </c>
      <c r="C12" s="29" t="s">
        <v>16</v>
      </c>
      <c r="D12" s="30">
        <v>2.9237413400551304E-5</v>
      </c>
      <c r="E12" s="31">
        <v>21.637426376342773</v>
      </c>
      <c r="F12" s="31">
        <v>37</v>
      </c>
      <c r="G12" s="29" t="s">
        <v>341</v>
      </c>
    </row>
    <row r="13" spans="1:7" s="5" customFormat="1" ht="56" x14ac:dyDescent="0.15">
      <c r="A13" s="22" t="s">
        <v>7</v>
      </c>
      <c r="B13" s="24" t="s">
        <v>8</v>
      </c>
      <c r="C13" s="24" t="s">
        <v>9</v>
      </c>
      <c r="D13" s="25">
        <v>9.3848757387604564E-6</v>
      </c>
      <c r="E13" s="26">
        <v>19.047618865966797</v>
      </c>
      <c r="F13" s="26">
        <v>56</v>
      </c>
      <c r="G13" s="24" t="s">
        <v>342</v>
      </c>
    </row>
    <row r="14" spans="1:7" s="1" customFormat="1" ht="42" x14ac:dyDescent="0.15">
      <c r="A14" s="27" t="s">
        <v>343</v>
      </c>
      <c r="B14" s="42" t="s">
        <v>344</v>
      </c>
      <c r="C14" s="29" t="s">
        <v>9</v>
      </c>
      <c r="D14" s="30">
        <v>6.4535299316048622E-5</v>
      </c>
      <c r="E14" s="31">
        <v>19.626167297363281</v>
      </c>
      <c r="F14" s="31">
        <v>42</v>
      </c>
      <c r="G14" s="29" t="s">
        <v>345</v>
      </c>
    </row>
    <row r="15" spans="1:7" s="5" customFormat="1" ht="28" x14ac:dyDescent="0.15">
      <c r="A15" s="22" t="s">
        <v>346</v>
      </c>
      <c r="B15" s="24" t="s">
        <v>347</v>
      </c>
      <c r="C15" s="24" t="s">
        <v>9</v>
      </c>
      <c r="D15" s="25">
        <v>4.5728411350864917E-5</v>
      </c>
      <c r="E15" s="26">
        <v>22.147651672363281</v>
      </c>
      <c r="F15" s="26">
        <v>33</v>
      </c>
      <c r="G15" s="24" t="s">
        <v>348</v>
      </c>
    </row>
    <row r="16" spans="1:7" s="1" customFormat="1" ht="56" x14ac:dyDescent="0.15">
      <c r="A16" s="27" t="s">
        <v>349</v>
      </c>
      <c r="B16" s="42" t="s">
        <v>350</v>
      </c>
      <c r="C16" s="29" t="s">
        <v>9</v>
      </c>
      <c r="D16" s="30">
        <v>1.5613519281032495E-5</v>
      </c>
      <c r="E16" s="31">
        <v>19.117647171020508</v>
      </c>
      <c r="F16" s="31">
        <v>52</v>
      </c>
      <c r="G16" s="29" t="s">
        <v>351</v>
      </c>
    </row>
    <row r="17" spans="1:7" s="5" customFormat="1" ht="98" x14ac:dyDescent="0.15">
      <c r="A17" s="22" t="s">
        <v>352</v>
      </c>
      <c r="B17" s="24" t="s">
        <v>353</v>
      </c>
      <c r="C17" s="24" t="s">
        <v>16</v>
      </c>
      <c r="D17" s="25">
        <v>5.1425707442431801E-11</v>
      </c>
      <c r="E17" s="26">
        <v>19.475654602050781</v>
      </c>
      <c r="F17" s="26">
        <v>104</v>
      </c>
      <c r="G17" s="24" t="s">
        <v>354</v>
      </c>
    </row>
    <row r="18" spans="1:7" s="2" customFormat="1" ht="98" x14ac:dyDescent="0.15">
      <c r="A18" s="54" t="s">
        <v>355</v>
      </c>
      <c r="B18" s="45" t="s">
        <v>356</v>
      </c>
      <c r="C18" s="55" t="s">
        <v>16</v>
      </c>
      <c r="D18" s="56">
        <v>8.9311685824711162E-10</v>
      </c>
      <c r="E18" s="57">
        <v>18.551237106323242</v>
      </c>
      <c r="F18" s="57">
        <v>105</v>
      </c>
      <c r="G18" s="55" t="s">
        <v>357</v>
      </c>
    </row>
    <row r="19" spans="1:7" s="5" customFormat="1" ht="28" x14ac:dyDescent="0.15">
      <c r="A19" s="22" t="s">
        <v>358</v>
      </c>
      <c r="B19" s="24" t="s">
        <v>359</v>
      </c>
      <c r="C19" s="24" t="s">
        <v>16</v>
      </c>
      <c r="D19" s="25">
        <v>2.1996393115841784E-5</v>
      </c>
      <c r="E19" s="26">
        <v>40</v>
      </c>
      <c r="F19" s="26">
        <v>14</v>
      </c>
      <c r="G19" s="24" t="s">
        <v>360</v>
      </c>
    </row>
    <row r="20" spans="1:7" s="7" customFormat="1" ht="28" x14ac:dyDescent="0.15">
      <c r="A20" s="58" t="s">
        <v>361</v>
      </c>
      <c r="B20" s="50" t="s">
        <v>362</v>
      </c>
      <c r="C20" s="59" t="s">
        <v>162</v>
      </c>
      <c r="D20" s="60">
        <v>2.1996393115841784E-5</v>
      </c>
      <c r="E20" s="52">
        <v>40</v>
      </c>
      <c r="F20" s="52">
        <v>14</v>
      </c>
      <c r="G20" s="59" t="s">
        <v>360</v>
      </c>
    </row>
    <row r="21" spans="1:7" ht="56" x14ac:dyDescent="0.15">
      <c r="A21" s="61" t="s">
        <v>363</v>
      </c>
      <c r="B21" s="45" t="s">
        <v>364</v>
      </c>
      <c r="C21" s="62" t="s">
        <v>23</v>
      </c>
      <c r="D21" s="56">
        <v>8.1130638136528432E-6</v>
      </c>
      <c r="E21" s="47">
        <v>19.163763046264648</v>
      </c>
      <c r="F21" s="47">
        <v>55</v>
      </c>
      <c r="G21" s="62" t="s">
        <v>365</v>
      </c>
    </row>
    <row r="22" spans="1:7" s="1" customFormat="1" ht="70" x14ac:dyDescent="0.15">
      <c r="A22" s="27" t="s">
        <v>366</v>
      </c>
      <c r="B22" s="42" t="s">
        <v>367</v>
      </c>
      <c r="C22" s="29" t="s">
        <v>23</v>
      </c>
      <c r="D22" s="30">
        <v>1.78207517365081E-6</v>
      </c>
      <c r="E22" s="31">
        <v>17.882352828979492</v>
      </c>
      <c r="F22" s="31">
        <v>76</v>
      </c>
      <c r="G22" s="29" t="s">
        <v>368</v>
      </c>
    </row>
    <row r="23" spans="1:7" ht="42" x14ac:dyDescent="0.15">
      <c r="A23" s="61" t="s">
        <v>369</v>
      </c>
      <c r="B23" s="45" t="s">
        <v>370</v>
      </c>
      <c r="C23" s="62" t="s">
        <v>23</v>
      </c>
      <c r="D23" s="56">
        <v>6.2606239225715399E-5</v>
      </c>
      <c r="E23" s="47">
        <v>30.508474349975586</v>
      </c>
      <c r="F23" s="47">
        <v>18</v>
      </c>
      <c r="G23" s="62" t="s">
        <v>371</v>
      </c>
    </row>
    <row r="24" spans="1:7" s="7" customFormat="1" ht="70" x14ac:dyDescent="0.15">
      <c r="A24" s="58" t="s">
        <v>314</v>
      </c>
      <c r="B24" s="50" t="s">
        <v>315</v>
      </c>
      <c r="C24" s="59" t="s">
        <v>16</v>
      </c>
      <c r="D24" s="60">
        <v>1.1645263068736297E-15</v>
      </c>
      <c r="E24" s="52">
        <v>25.856697082519531</v>
      </c>
      <c r="F24" s="52">
        <v>83</v>
      </c>
      <c r="G24" s="59" t="s">
        <v>372</v>
      </c>
    </row>
    <row r="25" spans="1:7" s="5" customFormat="1" ht="28" x14ac:dyDescent="0.15">
      <c r="A25" s="22" t="s">
        <v>373</v>
      </c>
      <c r="B25" s="24" t="s">
        <v>374</v>
      </c>
      <c r="C25" s="24" t="s">
        <v>16</v>
      </c>
      <c r="D25" s="25">
        <v>8.0522823964201962E-8</v>
      </c>
      <c r="E25" s="26">
        <v>51.612903594970703</v>
      </c>
      <c r="F25" s="26">
        <v>16</v>
      </c>
      <c r="G25" s="24" t="s">
        <v>375</v>
      </c>
    </row>
    <row r="26" spans="1:7" s="7" customFormat="1" ht="28" x14ac:dyDescent="0.15">
      <c r="A26" s="58" t="s">
        <v>376</v>
      </c>
      <c r="B26" s="50" t="s">
        <v>377</v>
      </c>
      <c r="C26" s="59" t="s">
        <v>16</v>
      </c>
      <c r="D26" s="60">
        <v>8.0265316171335144E-8</v>
      </c>
      <c r="E26" s="52">
        <v>36.363636016845703</v>
      </c>
      <c r="F26" s="52">
        <v>24</v>
      </c>
      <c r="G26" s="59" t="s">
        <v>378</v>
      </c>
    </row>
    <row r="27" spans="1:7" s="7" customFormat="1" ht="28" x14ac:dyDescent="0.15">
      <c r="A27" s="58" t="s">
        <v>379</v>
      </c>
      <c r="B27" s="50" t="s">
        <v>380</v>
      </c>
      <c r="C27" s="59" t="s">
        <v>162</v>
      </c>
      <c r="D27" s="60">
        <v>5.0277603804715909E-6</v>
      </c>
      <c r="E27" s="52">
        <v>62.5</v>
      </c>
      <c r="F27" s="52">
        <v>10</v>
      </c>
      <c r="G27" s="59" t="s">
        <v>381</v>
      </c>
    </row>
    <row r="28" spans="1:7" ht="28" x14ac:dyDescent="0.15">
      <c r="A28" s="61" t="s">
        <v>382</v>
      </c>
      <c r="B28" s="45" t="s">
        <v>383</v>
      </c>
      <c r="C28" s="62" t="s">
        <v>9</v>
      </c>
      <c r="D28" s="56">
        <v>1.0039259905170184E-5</v>
      </c>
      <c r="E28" s="47">
        <v>28.571428298950195</v>
      </c>
      <c r="F28" s="47">
        <v>24</v>
      </c>
      <c r="G28" s="62" t="s">
        <v>384</v>
      </c>
    </row>
    <row r="29" spans="1:7" s="1" customFormat="1" ht="28" x14ac:dyDescent="0.15">
      <c r="A29" s="27" t="s">
        <v>385</v>
      </c>
      <c r="B29" s="42" t="s">
        <v>386</v>
      </c>
      <c r="C29" s="29" t="s">
        <v>9</v>
      </c>
      <c r="D29" s="30">
        <v>3.1657968065701425E-5</v>
      </c>
      <c r="E29" s="31">
        <v>23.966941833496094</v>
      </c>
      <c r="F29" s="31">
        <v>29</v>
      </c>
      <c r="G29" s="29" t="s">
        <v>387</v>
      </c>
    </row>
    <row r="30" spans="1:7" ht="28" x14ac:dyDescent="0.15">
      <c r="A30" s="61" t="s">
        <v>388</v>
      </c>
      <c r="B30" s="45" t="s">
        <v>389</v>
      </c>
      <c r="C30" s="62" t="s">
        <v>9</v>
      </c>
      <c r="D30" s="56">
        <v>1.6146323105203919E-6</v>
      </c>
      <c r="E30" s="47">
        <v>25.373134613037109</v>
      </c>
      <c r="F30" s="47">
        <v>34</v>
      </c>
      <c r="G30" s="62" t="s">
        <v>390</v>
      </c>
    </row>
    <row r="31" spans="1:7" ht="28" x14ac:dyDescent="0.15">
      <c r="A31" s="61" t="s">
        <v>391</v>
      </c>
      <c r="B31" s="45" t="s">
        <v>392</v>
      </c>
      <c r="C31" s="62" t="s">
        <v>16</v>
      </c>
      <c r="D31" s="56">
        <v>8.5033563664183021E-5</v>
      </c>
      <c r="E31" s="47">
        <v>30.909090042114258</v>
      </c>
      <c r="F31" s="47">
        <v>17</v>
      </c>
      <c r="G31" s="62" t="s">
        <v>393</v>
      </c>
    </row>
    <row r="32" spans="1:7" ht="28" x14ac:dyDescent="0.15">
      <c r="A32" s="61" t="s">
        <v>394</v>
      </c>
      <c r="B32" s="45" t="s">
        <v>395</v>
      </c>
      <c r="C32" s="62" t="s">
        <v>16</v>
      </c>
      <c r="D32" s="56">
        <v>8.5033563664183021E-5</v>
      </c>
      <c r="E32" s="47">
        <v>30.909090042114258</v>
      </c>
      <c r="F32" s="47">
        <v>17</v>
      </c>
      <c r="G32" s="62" t="s">
        <v>393</v>
      </c>
    </row>
    <row r="33" spans="1:7" s="5" customFormat="1" ht="42" x14ac:dyDescent="0.15">
      <c r="A33" s="22" t="s">
        <v>396</v>
      </c>
      <c r="B33" s="24" t="s">
        <v>397</v>
      </c>
      <c r="C33" s="24" t="s">
        <v>9</v>
      </c>
      <c r="D33" s="25">
        <v>5.1098986659781076E-6</v>
      </c>
      <c r="E33" s="26">
        <v>23.809524536132812</v>
      </c>
      <c r="F33" s="26">
        <v>35</v>
      </c>
      <c r="G33" s="24" t="s">
        <v>398</v>
      </c>
    </row>
    <row r="34" spans="1:7" s="7" customFormat="1" ht="84" x14ac:dyDescent="0.15">
      <c r="A34" s="58" t="s">
        <v>196</v>
      </c>
      <c r="B34" s="50" t="s">
        <v>197</v>
      </c>
      <c r="C34" s="59" t="s">
        <v>16</v>
      </c>
      <c r="D34" s="60">
        <v>1.3908813343732618E-5</v>
      </c>
      <c r="E34" s="52">
        <v>15.525114059448242</v>
      </c>
      <c r="F34" s="52">
        <v>102</v>
      </c>
      <c r="G34" s="59" t="s">
        <v>399</v>
      </c>
    </row>
    <row r="35" spans="1:7" s="7" customFormat="1" ht="42" x14ac:dyDescent="0.15">
      <c r="A35" s="58" t="s">
        <v>400</v>
      </c>
      <c r="B35" s="50" t="s">
        <v>401</v>
      </c>
      <c r="C35" s="59" t="s">
        <v>162</v>
      </c>
      <c r="D35" s="60">
        <v>4.4925782276550308E-5</v>
      </c>
      <c r="E35" s="52">
        <v>19.565217971801758</v>
      </c>
      <c r="F35" s="52">
        <v>45</v>
      </c>
      <c r="G35" s="59" t="s">
        <v>402</v>
      </c>
    </row>
    <row r="36" spans="1:7" s="7" customFormat="1" ht="42" x14ac:dyDescent="0.15">
      <c r="A36" s="58" t="s">
        <v>403</v>
      </c>
      <c r="B36" s="50" t="s">
        <v>404</v>
      </c>
      <c r="C36" s="59" t="s">
        <v>162</v>
      </c>
      <c r="D36" s="60">
        <v>4.4925782276550308E-5</v>
      </c>
      <c r="E36" s="52">
        <v>19.565217971801758</v>
      </c>
      <c r="F36" s="52">
        <v>45</v>
      </c>
      <c r="G36" s="59" t="s">
        <v>402</v>
      </c>
    </row>
    <row r="37" spans="1:7" s="7" customFormat="1" ht="42" x14ac:dyDescent="0.15">
      <c r="A37" s="58" t="s">
        <v>405</v>
      </c>
      <c r="B37" s="50" t="s">
        <v>406</v>
      </c>
      <c r="C37" s="59" t="s">
        <v>162</v>
      </c>
      <c r="D37" s="60">
        <v>4.4925782276550308E-5</v>
      </c>
      <c r="E37" s="52">
        <v>19.565217971801758</v>
      </c>
      <c r="F37" s="52">
        <v>45</v>
      </c>
      <c r="G37" s="59" t="s">
        <v>402</v>
      </c>
    </row>
    <row r="38" spans="1:7" ht="42" x14ac:dyDescent="0.15">
      <c r="A38" s="61" t="s">
        <v>11</v>
      </c>
      <c r="B38" s="45" t="s">
        <v>12</v>
      </c>
      <c r="C38" s="62" t="s">
        <v>9</v>
      </c>
      <c r="D38" s="56">
        <v>8.0721930875715664E-12</v>
      </c>
      <c r="E38" s="47">
        <v>28.729282379150391</v>
      </c>
      <c r="F38" s="47">
        <v>52</v>
      </c>
      <c r="G38" s="62" t="s">
        <v>407</v>
      </c>
    </row>
    <row r="39" spans="1:7" s="1" customFormat="1" ht="70" x14ac:dyDescent="0.15">
      <c r="A39" s="27" t="s">
        <v>408</v>
      </c>
      <c r="B39" s="42" t="s">
        <v>409</v>
      </c>
      <c r="C39" s="29" t="s">
        <v>16</v>
      </c>
      <c r="D39" s="30">
        <v>6.8669135089294286E-7</v>
      </c>
      <c r="E39" s="31">
        <v>17.897090911865234</v>
      </c>
      <c r="F39" s="31">
        <v>80</v>
      </c>
      <c r="G39" s="29" t="s">
        <v>410</v>
      </c>
    </row>
    <row r="40" spans="1:7" ht="28" x14ac:dyDescent="0.15">
      <c r="A40" s="61" t="s">
        <v>411</v>
      </c>
      <c r="B40" s="45" t="s">
        <v>412</v>
      </c>
      <c r="C40" s="62" t="s">
        <v>16</v>
      </c>
      <c r="D40" s="56">
        <v>1.0949658644676674E-5</v>
      </c>
      <c r="E40" s="47">
        <v>36.170211791992188</v>
      </c>
      <c r="F40" s="47">
        <v>17</v>
      </c>
      <c r="G40" s="62" t="s">
        <v>413</v>
      </c>
    </row>
    <row r="41" spans="1:7" ht="42" x14ac:dyDescent="0.15">
      <c r="A41" s="61" t="s">
        <v>414</v>
      </c>
      <c r="B41" s="45" t="s">
        <v>415</v>
      </c>
      <c r="C41" s="62" t="s">
        <v>16</v>
      </c>
      <c r="D41" s="56">
        <v>7.0187088567763567E-5</v>
      </c>
      <c r="E41" s="47">
        <v>70</v>
      </c>
      <c r="F41" s="47">
        <v>7</v>
      </c>
      <c r="G41" s="62" t="s">
        <v>416</v>
      </c>
    </row>
    <row r="42" spans="1:7" ht="56" x14ac:dyDescent="0.15">
      <c r="A42" s="61" t="s">
        <v>417</v>
      </c>
      <c r="B42" s="45" t="s">
        <v>12</v>
      </c>
      <c r="C42" s="62" t="s">
        <v>16</v>
      </c>
      <c r="D42" s="56">
        <v>1.3542701682300873E-11</v>
      </c>
      <c r="E42" s="47">
        <v>25.301204681396484</v>
      </c>
      <c r="F42" s="47">
        <v>63</v>
      </c>
      <c r="G42" s="62" t="s">
        <v>418</v>
      </c>
    </row>
    <row r="43" spans="1:7" ht="56" x14ac:dyDescent="0.15">
      <c r="A43" s="61" t="s">
        <v>419</v>
      </c>
      <c r="B43" s="45" t="s">
        <v>420</v>
      </c>
      <c r="C43" s="62" t="s">
        <v>16</v>
      </c>
      <c r="D43" s="56">
        <v>1.5226323674122355E-11</v>
      </c>
      <c r="E43" s="47">
        <v>25.200000762939453</v>
      </c>
      <c r="F43" s="47">
        <v>63</v>
      </c>
      <c r="G43" s="62" t="s">
        <v>418</v>
      </c>
    </row>
    <row r="44" spans="1:7" s="7" customFormat="1" ht="168" x14ac:dyDescent="0.15">
      <c r="A44" s="58" t="s">
        <v>421</v>
      </c>
      <c r="B44" s="50" t="s">
        <v>422</v>
      </c>
      <c r="C44" s="59" t="s">
        <v>23</v>
      </c>
      <c r="D44" s="60">
        <v>1.9162299310791948E-15</v>
      </c>
      <c r="E44" s="52">
        <v>17.059301376342773</v>
      </c>
      <c r="F44" s="52">
        <v>210</v>
      </c>
      <c r="G44" s="59" t="s">
        <v>423</v>
      </c>
    </row>
    <row r="45" spans="1:7" s="5" customFormat="1" ht="306" x14ac:dyDescent="0.15">
      <c r="A45" s="22" t="s">
        <v>424</v>
      </c>
      <c r="B45" s="24" t="s">
        <v>425</v>
      </c>
      <c r="C45" s="24" t="s">
        <v>23</v>
      </c>
      <c r="D45" s="25">
        <v>6.3986880916079172E-23</v>
      </c>
      <c r="E45" s="26">
        <v>16.166591644287109</v>
      </c>
      <c r="F45" s="26">
        <v>361</v>
      </c>
      <c r="G45" s="24" t="s">
        <v>426</v>
      </c>
    </row>
    <row r="46" spans="1:7" s="7" customFormat="1" ht="306" x14ac:dyDescent="0.15">
      <c r="A46" s="58" t="s">
        <v>427</v>
      </c>
      <c r="B46" s="50" t="s">
        <v>428</v>
      </c>
      <c r="C46" s="59" t="s">
        <v>23</v>
      </c>
      <c r="D46" s="60">
        <v>3.1357470893669993E-22</v>
      </c>
      <c r="E46" s="52">
        <v>15.832263946533203</v>
      </c>
      <c r="F46" s="52">
        <v>370</v>
      </c>
      <c r="G46" s="59" t="s">
        <v>429</v>
      </c>
    </row>
    <row r="47" spans="1:7" s="7" customFormat="1" ht="126" x14ac:dyDescent="0.15">
      <c r="A47" s="58" t="s">
        <v>430</v>
      </c>
      <c r="B47" s="50" t="s">
        <v>431</v>
      </c>
      <c r="C47" s="59" t="s">
        <v>23</v>
      </c>
      <c r="D47" s="60">
        <v>5.5587177520471584E-14</v>
      </c>
      <c r="E47" s="52">
        <v>18.504901885986328</v>
      </c>
      <c r="F47" s="52">
        <v>151</v>
      </c>
      <c r="G47" s="59" t="s">
        <v>432</v>
      </c>
    </row>
    <row r="48" spans="1:7" s="7" customFormat="1" ht="293" x14ac:dyDescent="0.15">
      <c r="A48" s="58" t="s">
        <v>433</v>
      </c>
      <c r="B48" s="50" t="s">
        <v>434</v>
      </c>
      <c r="C48" s="59" t="s">
        <v>23</v>
      </c>
      <c r="D48" s="60">
        <v>7.2005576287003856E-23</v>
      </c>
      <c r="E48" s="52">
        <v>16.169828414916992</v>
      </c>
      <c r="F48" s="52">
        <v>358</v>
      </c>
      <c r="G48" s="59" t="s">
        <v>435</v>
      </c>
    </row>
    <row r="49" spans="1:7" s="7" customFormat="1" ht="84" x14ac:dyDescent="0.15">
      <c r="A49" s="58" t="s">
        <v>436</v>
      </c>
      <c r="B49" s="50" t="s">
        <v>437</v>
      </c>
      <c r="C49" s="59" t="s">
        <v>23</v>
      </c>
      <c r="D49" s="60">
        <v>2.8924176344332305E-20</v>
      </c>
      <c r="E49" s="52">
        <v>26.954177856445312</v>
      </c>
      <c r="F49" s="52">
        <v>100</v>
      </c>
      <c r="G49" s="59" t="s">
        <v>438</v>
      </c>
    </row>
    <row r="50" spans="1:7" s="7" customFormat="1" ht="210" x14ac:dyDescent="0.15">
      <c r="A50" s="58" t="s">
        <v>439</v>
      </c>
      <c r="B50" s="50" t="s">
        <v>440</v>
      </c>
      <c r="C50" s="59" t="s">
        <v>23</v>
      </c>
      <c r="D50" s="60">
        <v>8.1279087803189272E-15</v>
      </c>
      <c r="E50" s="52">
        <v>15.558126449584961</v>
      </c>
      <c r="F50" s="52">
        <v>269</v>
      </c>
      <c r="G50" s="59" t="s">
        <v>441</v>
      </c>
    </row>
    <row r="51" spans="1:7" s="7" customFormat="1" ht="210" x14ac:dyDescent="0.15">
      <c r="A51" s="58" t="s">
        <v>442</v>
      </c>
      <c r="B51" s="50" t="s">
        <v>443</v>
      </c>
      <c r="C51" s="59" t="s">
        <v>23</v>
      </c>
      <c r="D51" s="60">
        <v>9.6371607678243489E-16</v>
      </c>
      <c r="E51" s="52">
        <v>16.054759979248047</v>
      </c>
      <c r="F51" s="52">
        <v>258</v>
      </c>
      <c r="G51" s="59" t="s">
        <v>444</v>
      </c>
    </row>
    <row r="52" spans="1:7" s="7" customFormat="1" ht="196" x14ac:dyDescent="0.15">
      <c r="A52" s="58" t="s">
        <v>445</v>
      </c>
      <c r="B52" s="50" t="s">
        <v>446</v>
      </c>
      <c r="C52" s="59" t="s">
        <v>23</v>
      </c>
      <c r="D52" s="60">
        <v>2.0474270760376502E-15</v>
      </c>
      <c r="E52" s="52">
        <v>16.143791198730469</v>
      </c>
      <c r="F52" s="52">
        <v>247</v>
      </c>
      <c r="G52" s="59" t="s">
        <v>447</v>
      </c>
    </row>
    <row r="53" spans="1:7" ht="210" x14ac:dyDescent="0.15">
      <c r="A53" s="61" t="s">
        <v>448</v>
      </c>
      <c r="B53" s="45" t="s">
        <v>449</v>
      </c>
      <c r="C53" s="62" t="s">
        <v>23</v>
      </c>
      <c r="D53" s="56">
        <v>1.670510735070642E-21</v>
      </c>
      <c r="E53" s="47">
        <v>18.154539108276367</v>
      </c>
      <c r="F53" s="47">
        <v>242</v>
      </c>
      <c r="G53" s="62" t="s">
        <v>450</v>
      </c>
    </row>
    <row r="54" spans="1:7" ht="70" x14ac:dyDescent="0.15">
      <c r="A54" s="61" t="s">
        <v>451</v>
      </c>
      <c r="B54" s="45" t="s">
        <v>452</v>
      </c>
      <c r="C54" s="62" t="s">
        <v>23</v>
      </c>
      <c r="D54" s="56">
        <v>2.7160391991021271E-13</v>
      </c>
      <c r="E54" s="47">
        <v>26.970954895019531</v>
      </c>
      <c r="F54" s="47">
        <v>65</v>
      </c>
      <c r="G54" s="62" t="s">
        <v>453</v>
      </c>
    </row>
    <row r="55" spans="1:7" s="1" customFormat="1" ht="84" x14ac:dyDescent="0.15">
      <c r="A55" s="27" t="s">
        <v>454</v>
      </c>
      <c r="B55" s="42" t="s">
        <v>455</v>
      </c>
      <c r="C55" s="29" t="s">
        <v>23</v>
      </c>
      <c r="D55" s="30">
        <v>3.7775729709005358E-18</v>
      </c>
      <c r="E55" s="31">
        <v>30.452674865722656</v>
      </c>
      <c r="F55" s="31">
        <v>74</v>
      </c>
      <c r="G55" s="29" t="s">
        <v>456</v>
      </c>
    </row>
    <row r="56" spans="1:7" ht="210" x14ac:dyDescent="0.15">
      <c r="A56" s="61" t="s">
        <v>457</v>
      </c>
      <c r="B56" s="45" t="s">
        <v>458</v>
      </c>
      <c r="C56" s="62" t="s">
        <v>23</v>
      </c>
      <c r="D56" s="56">
        <v>2.2350453977538424E-22</v>
      </c>
      <c r="E56" s="47">
        <v>18.602825164794922</v>
      </c>
      <c r="F56" s="47">
        <v>237</v>
      </c>
      <c r="G56" s="62" t="s">
        <v>459</v>
      </c>
    </row>
    <row r="57" spans="1:7" ht="126" x14ac:dyDescent="0.15">
      <c r="A57" s="61" t="s">
        <v>460</v>
      </c>
      <c r="B57" s="45" t="s">
        <v>461</v>
      </c>
      <c r="C57" s="62" t="s">
        <v>23</v>
      </c>
      <c r="D57" s="56">
        <v>2.1847227839834779E-31</v>
      </c>
      <c r="E57" s="47">
        <v>29.336189270019531</v>
      </c>
      <c r="F57" s="47">
        <v>137</v>
      </c>
      <c r="G57" s="62" t="s">
        <v>462</v>
      </c>
    </row>
    <row r="58" spans="1:7" ht="98" x14ac:dyDescent="0.15">
      <c r="A58" s="61" t="s">
        <v>463</v>
      </c>
      <c r="B58" s="45" t="s">
        <v>464</v>
      </c>
      <c r="C58" s="62" t="s">
        <v>23</v>
      </c>
      <c r="D58" s="56">
        <v>6.9570297966947692E-8</v>
      </c>
      <c r="E58" s="47">
        <v>16.791604995727539</v>
      </c>
      <c r="F58" s="47">
        <v>112</v>
      </c>
      <c r="G58" s="62" t="s">
        <v>465</v>
      </c>
    </row>
    <row r="59" spans="1:7" ht="98" x14ac:dyDescent="0.15">
      <c r="A59" s="61" t="s">
        <v>466</v>
      </c>
      <c r="B59" s="45" t="s">
        <v>467</v>
      </c>
      <c r="C59" s="62" t="s">
        <v>23</v>
      </c>
      <c r="D59" s="56">
        <v>2.3794787360625499E-21</v>
      </c>
      <c r="E59" s="47">
        <v>27.493261337280273</v>
      </c>
      <c r="F59" s="47">
        <v>102</v>
      </c>
      <c r="G59" s="62" t="s">
        <v>468</v>
      </c>
    </row>
    <row r="60" spans="1:7" ht="70" x14ac:dyDescent="0.15">
      <c r="A60" s="61" t="s">
        <v>469</v>
      </c>
      <c r="B60" s="45" t="s">
        <v>470</v>
      </c>
      <c r="C60" s="62" t="s">
        <v>23</v>
      </c>
      <c r="D60" s="56">
        <v>1.4219571700668787E-11</v>
      </c>
      <c r="E60" s="47">
        <v>22.781064987182617</v>
      </c>
      <c r="F60" s="47">
        <v>77</v>
      </c>
      <c r="G60" s="62" t="s">
        <v>471</v>
      </c>
    </row>
    <row r="61" spans="1:7" ht="98" x14ac:dyDescent="0.15">
      <c r="A61" s="61" t="s">
        <v>472</v>
      </c>
      <c r="B61" s="45" t="s">
        <v>473</v>
      </c>
      <c r="C61" s="62" t="s">
        <v>23</v>
      </c>
      <c r="D61" s="56">
        <v>2.5784478907553421E-7</v>
      </c>
      <c r="E61" s="47">
        <v>16.69316291809082</v>
      </c>
      <c r="F61" s="47">
        <v>105</v>
      </c>
      <c r="G61" s="62" t="s">
        <v>474</v>
      </c>
    </row>
    <row r="62" spans="1:7" ht="84" x14ac:dyDescent="0.15">
      <c r="A62" s="61" t="s">
        <v>475</v>
      </c>
      <c r="B62" s="45" t="s">
        <v>476</v>
      </c>
      <c r="C62" s="62" t="s">
        <v>23</v>
      </c>
      <c r="D62" s="56">
        <v>1.8457635396614355E-17</v>
      </c>
      <c r="E62" s="47">
        <v>28.676469802856445</v>
      </c>
      <c r="F62" s="47">
        <v>78</v>
      </c>
      <c r="G62" s="62" t="s">
        <v>477</v>
      </c>
    </row>
    <row r="63" spans="1:7" ht="182" x14ac:dyDescent="0.15">
      <c r="A63" s="61" t="s">
        <v>478</v>
      </c>
      <c r="B63" s="45" t="s">
        <v>479</v>
      </c>
      <c r="C63" s="62" t="s">
        <v>23</v>
      </c>
      <c r="D63" s="56">
        <v>3.1246255863302306E-24</v>
      </c>
      <c r="E63" s="47">
        <v>21.012931823730469</v>
      </c>
      <c r="F63" s="47">
        <v>195</v>
      </c>
      <c r="G63" s="62" t="s">
        <v>480</v>
      </c>
    </row>
    <row r="64" spans="1:7" ht="42" x14ac:dyDescent="0.15">
      <c r="A64" s="61" t="s">
        <v>481</v>
      </c>
      <c r="B64" s="45" t="s">
        <v>482</v>
      </c>
      <c r="C64" s="62" t="s">
        <v>23</v>
      </c>
      <c r="D64" s="56">
        <v>1.7541171423371416E-15</v>
      </c>
      <c r="E64" s="47">
        <v>39.639640808105469</v>
      </c>
      <c r="F64" s="47">
        <v>44</v>
      </c>
      <c r="G64" s="62" t="s">
        <v>483</v>
      </c>
    </row>
    <row r="65" spans="1:7" s="7" customFormat="1" ht="28" x14ac:dyDescent="0.15">
      <c r="A65" s="58" t="s">
        <v>46</v>
      </c>
      <c r="B65" s="50" t="s">
        <v>47</v>
      </c>
      <c r="C65" s="59" t="s">
        <v>9</v>
      </c>
      <c r="D65" s="60">
        <v>1.0458454369199899E-7</v>
      </c>
      <c r="E65" s="52">
        <v>30.612245559692383</v>
      </c>
      <c r="F65" s="52">
        <v>30</v>
      </c>
      <c r="G65" s="59" t="s">
        <v>484</v>
      </c>
    </row>
    <row r="66" spans="1:7" s="7" customFormat="1" ht="28" x14ac:dyDescent="0.15">
      <c r="A66" s="58" t="s">
        <v>49</v>
      </c>
      <c r="B66" s="50" t="s">
        <v>50</v>
      </c>
      <c r="C66" s="59" t="s">
        <v>9</v>
      </c>
      <c r="D66" s="60">
        <v>3.1876850698608905E-5</v>
      </c>
      <c r="E66" s="52">
        <v>29.850746154785156</v>
      </c>
      <c r="F66" s="52">
        <v>20</v>
      </c>
      <c r="G66" s="59" t="s">
        <v>485</v>
      </c>
    </row>
    <row r="67" spans="1:7" s="7" customFormat="1" ht="42" x14ac:dyDescent="0.15">
      <c r="A67" s="58" t="s">
        <v>52</v>
      </c>
      <c r="B67" s="50" t="s">
        <v>53</v>
      </c>
      <c r="C67" s="59" t="s">
        <v>9</v>
      </c>
      <c r="D67" s="60">
        <v>5.9735734794230666E-6</v>
      </c>
      <c r="E67" s="52">
        <v>23.648649215698242</v>
      </c>
      <c r="F67" s="52">
        <v>35</v>
      </c>
      <c r="G67" s="59" t="s">
        <v>486</v>
      </c>
    </row>
    <row r="68" spans="1:7" s="5" customFormat="1" ht="42" x14ac:dyDescent="0.15">
      <c r="A68" s="22" t="s">
        <v>55</v>
      </c>
      <c r="B68" s="24" t="s">
        <v>56</v>
      </c>
      <c r="C68" s="24" t="s">
        <v>9</v>
      </c>
      <c r="D68" s="25">
        <v>2.5573981821125358E-10</v>
      </c>
      <c r="E68" s="26">
        <v>32.743362426757812</v>
      </c>
      <c r="F68" s="26">
        <v>37</v>
      </c>
      <c r="G68" s="24" t="s">
        <v>487</v>
      </c>
    </row>
    <row r="69" spans="1:7" s="7" customFormat="1" ht="28" x14ac:dyDescent="0.15">
      <c r="A69" s="58" t="s">
        <v>488</v>
      </c>
      <c r="B69" s="50" t="s">
        <v>489</v>
      </c>
      <c r="C69" s="59" t="s">
        <v>9</v>
      </c>
      <c r="D69" s="60">
        <v>1.4482635378954001E-5</v>
      </c>
      <c r="E69" s="52">
        <v>23.703702926635742</v>
      </c>
      <c r="F69" s="52">
        <v>32</v>
      </c>
      <c r="G69" s="59" t="s">
        <v>490</v>
      </c>
    </row>
    <row r="70" spans="1:7" s="7" customFormat="1" ht="42" x14ac:dyDescent="0.15">
      <c r="A70" s="58" t="s">
        <v>292</v>
      </c>
      <c r="B70" s="50" t="s">
        <v>293</v>
      </c>
      <c r="C70" s="59" t="s">
        <v>9</v>
      </c>
      <c r="D70" s="60">
        <v>3.192182703060098E-5</v>
      </c>
      <c r="E70" s="52">
        <v>22.222221374511719</v>
      </c>
      <c r="F70" s="52">
        <v>34</v>
      </c>
      <c r="G70" s="59" t="s">
        <v>491</v>
      </c>
    </row>
    <row r="71" spans="1:7" s="7" customFormat="1" ht="42" x14ac:dyDescent="0.15">
      <c r="A71" s="58" t="s">
        <v>70</v>
      </c>
      <c r="B71" s="50" t="s">
        <v>71</v>
      </c>
      <c r="C71" s="59" t="s">
        <v>16</v>
      </c>
      <c r="D71" s="60">
        <v>2.3492579259709601E-7</v>
      </c>
      <c r="E71" s="52">
        <v>26.470588684082031</v>
      </c>
      <c r="F71" s="52">
        <v>36</v>
      </c>
      <c r="G71" s="59" t="s">
        <v>492</v>
      </c>
    </row>
    <row r="72" spans="1:7" s="7" customFormat="1" ht="42" x14ac:dyDescent="0.15">
      <c r="A72" s="58" t="s">
        <v>73</v>
      </c>
      <c r="B72" s="50" t="s">
        <v>74</v>
      </c>
      <c r="C72" s="59" t="s">
        <v>16</v>
      </c>
      <c r="D72" s="60">
        <v>3.3144259559136913E-10</v>
      </c>
      <c r="E72" s="52">
        <v>26.130653381347656</v>
      </c>
      <c r="F72" s="52">
        <v>52</v>
      </c>
      <c r="G72" s="59" t="s">
        <v>493</v>
      </c>
    </row>
    <row r="73" spans="1:7" s="7" customFormat="1" ht="70" x14ac:dyDescent="0.15">
      <c r="A73" s="58" t="s">
        <v>314</v>
      </c>
      <c r="B73" s="50" t="s">
        <v>315</v>
      </c>
      <c r="C73" s="59" t="s">
        <v>16</v>
      </c>
      <c r="D73" s="60">
        <v>1.1645263068736297E-15</v>
      </c>
      <c r="E73" s="52">
        <v>25.856697082519531</v>
      </c>
      <c r="F73" s="52">
        <v>83</v>
      </c>
      <c r="G73" s="59" t="s">
        <v>372</v>
      </c>
    </row>
    <row r="74" spans="1:7" s="7" customFormat="1" ht="56" x14ac:dyDescent="0.15">
      <c r="A74" s="58" t="s">
        <v>494</v>
      </c>
      <c r="B74" s="50" t="s">
        <v>495</v>
      </c>
      <c r="C74" s="59" t="s">
        <v>162</v>
      </c>
      <c r="D74" s="60">
        <v>5.1675411668838933E-5</v>
      </c>
      <c r="E74" s="52">
        <v>50</v>
      </c>
      <c r="F74" s="52">
        <v>10</v>
      </c>
      <c r="G74" s="59" t="s">
        <v>496</v>
      </c>
    </row>
    <row r="75" spans="1:7" s="7" customFormat="1" ht="42" x14ac:dyDescent="0.15">
      <c r="A75" s="58" t="s">
        <v>497</v>
      </c>
      <c r="B75" s="50" t="s">
        <v>498</v>
      </c>
      <c r="C75" s="59" t="s">
        <v>16</v>
      </c>
      <c r="D75" s="60">
        <v>2.0188748749205843E-5</v>
      </c>
      <c r="E75" s="52">
        <v>50</v>
      </c>
      <c r="F75" s="52">
        <v>11</v>
      </c>
      <c r="G75" s="59" t="s">
        <v>499</v>
      </c>
    </row>
    <row r="76" spans="1:7" s="7" customFormat="1" ht="42" x14ac:dyDescent="0.15">
      <c r="A76" s="58" t="s">
        <v>500</v>
      </c>
      <c r="B76" s="50" t="s">
        <v>501</v>
      </c>
      <c r="C76" s="59" t="s">
        <v>16</v>
      </c>
      <c r="D76" s="60">
        <v>1.0199737516813911E-6</v>
      </c>
      <c r="E76" s="52">
        <v>44.444442749023438</v>
      </c>
      <c r="F76" s="52">
        <v>16</v>
      </c>
      <c r="G76" s="59" t="s">
        <v>502</v>
      </c>
    </row>
    <row r="77" spans="1:7" s="7" customFormat="1" ht="28" x14ac:dyDescent="0.15">
      <c r="A77" s="58" t="s">
        <v>376</v>
      </c>
      <c r="B77" s="50" t="s">
        <v>377</v>
      </c>
      <c r="C77" s="59" t="s">
        <v>16</v>
      </c>
      <c r="D77" s="60">
        <v>8.0265316171335144E-8</v>
      </c>
      <c r="E77" s="52">
        <v>36.363636016845703</v>
      </c>
      <c r="F77" s="52">
        <v>24</v>
      </c>
      <c r="G77" s="59" t="s">
        <v>378</v>
      </c>
    </row>
    <row r="78" spans="1:7" ht="42" x14ac:dyDescent="0.15">
      <c r="A78" s="61" t="s">
        <v>503</v>
      </c>
      <c r="B78" s="45" t="s">
        <v>504</v>
      </c>
      <c r="C78" s="62" t="s">
        <v>23</v>
      </c>
      <c r="D78" s="56">
        <v>8.0008176155388355E-5</v>
      </c>
      <c r="E78" s="47">
        <v>22.142856597900391</v>
      </c>
      <c r="F78" s="47">
        <v>31</v>
      </c>
      <c r="G78" s="62" t="s">
        <v>505</v>
      </c>
    </row>
    <row r="79" spans="1:7" s="1" customFormat="1" ht="112" x14ac:dyDescent="0.15">
      <c r="A79" s="27" t="s">
        <v>21</v>
      </c>
      <c r="B79" s="42" t="s">
        <v>22</v>
      </c>
      <c r="C79" s="29" t="s">
        <v>23</v>
      </c>
      <c r="D79" s="30">
        <v>6.322822265758532E-10</v>
      </c>
      <c r="E79" s="31">
        <v>17.664234161376953</v>
      </c>
      <c r="F79" s="31">
        <v>121</v>
      </c>
      <c r="G79" s="29" t="s">
        <v>506</v>
      </c>
    </row>
    <row r="80" spans="1:7" ht="126" x14ac:dyDescent="0.15">
      <c r="A80" s="61" t="s">
        <v>186</v>
      </c>
      <c r="B80" s="45" t="s">
        <v>187</v>
      </c>
      <c r="C80" s="62" t="s">
        <v>23</v>
      </c>
      <c r="D80" s="56">
        <v>1.2209845579036482E-8</v>
      </c>
      <c r="E80" s="47">
        <v>16.267942428588867</v>
      </c>
      <c r="F80" s="47">
        <v>136</v>
      </c>
      <c r="G80" s="62" t="s">
        <v>507</v>
      </c>
    </row>
    <row r="81" spans="1:7" ht="70" x14ac:dyDescent="0.15">
      <c r="A81" s="61" t="s">
        <v>25</v>
      </c>
      <c r="B81" s="45" t="s">
        <v>26</v>
      </c>
      <c r="C81" s="62" t="s">
        <v>23</v>
      </c>
      <c r="D81" s="56">
        <v>3.4627277045728988E-7</v>
      </c>
      <c r="E81" s="47">
        <v>17.91044807434082</v>
      </c>
      <c r="F81" s="47">
        <v>84</v>
      </c>
      <c r="G81" s="62" t="s">
        <v>508</v>
      </c>
    </row>
    <row r="82" spans="1:7" ht="56" x14ac:dyDescent="0.15">
      <c r="A82" s="61" t="s">
        <v>28</v>
      </c>
      <c r="B82" s="45" t="s">
        <v>29</v>
      </c>
      <c r="C82" s="62" t="s">
        <v>23</v>
      </c>
      <c r="D82" s="56">
        <v>5.7184064644388855E-5</v>
      </c>
      <c r="E82" s="47">
        <v>18.374557495117188</v>
      </c>
      <c r="F82" s="47">
        <v>52</v>
      </c>
      <c r="G82" s="62" t="s">
        <v>509</v>
      </c>
    </row>
    <row r="83" spans="1:7" ht="84" x14ac:dyDescent="0.15">
      <c r="A83" s="61" t="s">
        <v>31</v>
      </c>
      <c r="B83" s="45" t="s">
        <v>32</v>
      </c>
      <c r="C83" s="62" t="s">
        <v>23</v>
      </c>
      <c r="D83" s="56">
        <v>3.4638442114598433E-10</v>
      </c>
      <c r="E83" s="47">
        <v>18.840579986572266</v>
      </c>
      <c r="F83" s="47">
        <v>104</v>
      </c>
      <c r="G83" s="62" t="s">
        <v>510</v>
      </c>
    </row>
    <row r="84" spans="1:7" ht="98" x14ac:dyDescent="0.15">
      <c r="A84" s="61" t="s">
        <v>190</v>
      </c>
      <c r="B84" s="45" t="s">
        <v>191</v>
      </c>
      <c r="C84" s="62" t="s">
        <v>23</v>
      </c>
      <c r="D84" s="56">
        <v>1.9590076760778175E-7</v>
      </c>
      <c r="E84" s="47">
        <v>16.745655059814453</v>
      </c>
      <c r="F84" s="47">
        <v>106</v>
      </c>
      <c r="G84" s="62" t="s">
        <v>511</v>
      </c>
    </row>
    <row r="85" spans="1:7" ht="42" x14ac:dyDescent="0.15">
      <c r="A85" s="61" t="s">
        <v>34</v>
      </c>
      <c r="B85" s="45" t="s">
        <v>35</v>
      </c>
      <c r="C85" s="62" t="s">
        <v>23</v>
      </c>
      <c r="D85" s="56">
        <v>1.35313975988538E-5</v>
      </c>
      <c r="E85" s="47">
        <v>20.353982925415039</v>
      </c>
      <c r="F85" s="47">
        <v>46</v>
      </c>
      <c r="G85" s="62" t="s">
        <v>512</v>
      </c>
    </row>
    <row r="86" spans="1:7" ht="42" x14ac:dyDescent="0.15">
      <c r="A86" s="61" t="s">
        <v>513</v>
      </c>
      <c r="B86" s="45" t="s">
        <v>514</v>
      </c>
      <c r="C86" s="62" t="s">
        <v>23</v>
      </c>
      <c r="D86" s="56">
        <v>1.5598616300849244E-5</v>
      </c>
      <c r="E86" s="47">
        <v>20.673076629638672</v>
      </c>
      <c r="F86" s="47">
        <v>43</v>
      </c>
      <c r="G86" s="62" t="s">
        <v>515</v>
      </c>
    </row>
    <row r="87" spans="1:7" ht="42" x14ac:dyDescent="0.15">
      <c r="A87" s="61" t="s">
        <v>193</v>
      </c>
      <c r="B87" s="45" t="s">
        <v>194</v>
      </c>
      <c r="C87" s="62" t="s">
        <v>23</v>
      </c>
      <c r="D87" s="56">
        <v>1.35313975988538E-5</v>
      </c>
      <c r="E87" s="47">
        <v>20.353982925415039</v>
      </c>
      <c r="F87" s="47">
        <v>46</v>
      </c>
      <c r="G87" s="62" t="s">
        <v>516</v>
      </c>
    </row>
    <row r="88" spans="1:7" ht="42" x14ac:dyDescent="0.15">
      <c r="A88" s="61" t="s">
        <v>40</v>
      </c>
      <c r="B88" s="45" t="s">
        <v>41</v>
      </c>
      <c r="C88" s="62" t="s">
        <v>23</v>
      </c>
      <c r="D88" s="56">
        <v>8.314649312524125E-5</v>
      </c>
      <c r="E88" s="47">
        <v>19.047618865966797</v>
      </c>
      <c r="F88" s="47">
        <v>44</v>
      </c>
      <c r="G88" s="62" t="s">
        <v>517</v>
      </c>
    </row>
    <row r="89" spans="1:7" ht="42" x14ac:dyDescent="0.15">
      <c r="A89" s="61" t="s">
        <v>518</v>
      </c>
      <c r="B89" s="45" t="s">
        <v>519</v>
      </c>
      <c r="C89" s="62" t="s">
        <v>23</v>
      </c>
      <c r="D89" s="56">
        <v>8.8537317424197681E-6</v>
      </c>
      <c r="E89" s="47">
        <v>21.693120956420898</v>
      </c>
      <c r="F89" s="47">
        <v>41</v>
      </c>
      <c r="G89" s="62" t="s">
        <v>520</v>
      </c>
    </row>
    <row r="90" spans="1:7" ht="42" x14ac:dyDescent="0.15">
      <c r="A90" s="61" t="s">
        <v>43</v>
      </c>
      <c r="B90" s="45" t="s">
        <v>44</v>
      </c>
      <c r="C90" s="62" t="s">
        <v>23</v>
      </c>
      <c r="D90" s="56">
        <v>3.6347296372696292E-6</v>
      </c>
      <c r="E90" s="47">
        <v>26.315790176391602</v>
      </c>
      <c r="F90" s="47">
        <v>30</v>
      </c>
      <c r="G90" s="62" t="s">
        <v>521</v>
      </c>
    </row>
    <row r="91" spans="1:7" ht="42" x14ac:dyDescent="0.15">
      <c r="A91" s="61" t="s">
        <v>76</v>
      </c>
      <c r="B91" s="45" t="s">
        <v>77</v>
      </c>
      <c r="C91" s="62" t="s">
        <v>23</v>
      </c>
      <c r="D91" s="56">
        <v>1.6763232579819487E-8</v>
      </c>
      <c r="E91" s="47">
        <v>36.619716644287109</v>
      </c>
      <c r="F91" s="47">
        <v>26</v>
      </c>
      <c r="G91" s="62" t="s">
        <v>522</v>
      </c>
    </row>
    <row r="92" spans="1:7" s="7" customFormat="1" ht="252" x14ac:dyDescent="0.15">
      <c r="A92" s="58" t="s">
        <v>523</v>
      </c>
      <c r="B92" s="50" t="s">
        <v>524</v>
      </c>
      <c r="C92" s="59" t="s">
        <v>16</v>
      </c>
      <c r="D92" s="60">
        <v>1.2211987497623422E-11</v>
      </c>
      <c r="E92" s="52">
        <v>14.205607414245605</v>
      </c>
      <c r="F92" s="52">
        <v>304</v>
      </c>
      <c r="G92" s="59" t="s">
        <v>525</v>
      </c>
    </row>
    <row r="93" spans="1:7" s="7" customFormat="1" ht="98" x14ac:dyDescent="0.15">
      <c r="A93" s="58" t="s">
        <v>526</v>
      </c>
      <c r="B93" s="50" t="s">
        <v>527</v>
      </c>
      <c r="C93" s="59" t="s">
        <v>16</v>
      </c>
      <c r="D93" s="60">
        <v>4.017113464788169E-12</v>
      </c>
      <c r="E93" s="52">
        <v>19.68365478515625</v>
      </c>
      <c r="F93" s="52">
        <v>112</v>
      </c>
      <c r="G93" s="59" t="s">
        <v>528</v>
      </c>
    </row>
    <row r="94" spans="1:7" s="7" customFormat="1" ht="42" x14ac:dyDescent="0.15">
      <c r="A94" s="58" t="s">
        <v>529</v>
      </c>
      <c r="B94" s="50" t="s">
        <v>530</v>
      </c>
      <c r="C94" s="59" t="s">
        <v>16</v>
      </c>
      <c r="D94" s="60">
        <v>1.0817913789651357E-5</v>
      </c>
      <c r="E94" s="52">
        <v>24.060150146484375</v>
      </c>
      <c r="F94" s="52">
        <v>32</v>
      </c>
      <c r="G94" s="59" t="s">
        <v>531</v>
      </c>
    </row>
    <row r="95" spans="1:7" s="7" customFormat="1" ht="84" x14ac:dyDescent="0.15">
      <c r="A95" s="58" t="s">
        <v>532</v>
      </c>
      <c r="B95" s="50" t="s">
        <v>533</v>
      </c>
      <c r="C95" s="59" t="s">
        <v>16</v>
      </c>
      <c r="D95" s="60">
        <v>1.1211871708827204E-10</v>
      </c>
      <c r="E95" s="52">
        <v>21.173469543457031</v>
      </c>
      <c r="F95" s="52">
        <v>83</v>
      </c>
      <c r="G95" s="59" t="s">
        <v>534</v>
      </c>
    </row>
    <row r="96" spans="1:7" s="7" customFormat="1" ht="28" x14ac:dyDescent="0.15">
      <c r="A96" s="58" t="s">
        <v>535</v>
      </c>
      <c r="B96" s="50" t="s">
        <v>536</v>
      </c>
      <c r="C96" s="59" t="s">
        <v>16</v>
      </c>
      <c r="D96" s="60">
        <v>8.2799684605561197E-5</v>
      </c>
      <c r="E96" s="52">
        <v>28.787878036499023</v>
      </c>
      <c r="F96" s="52">
        <v>19</v>
      </c>
      <c r="G96" s="59" t="s">
        <v>537</v>
      </c>
    </row>
    <row r="97" spans="1:7" s="7" customFormat="1" ht="28" x14ac:dyDescent="0.15">
      <c r="A97" s="58" t="s">
        <v>538</v>
      </c>
      <c r="B97" s="50" t="s">
        <v>539</v>
      </c>
      <c r="C97" s="59" t="s">
        <v>16</v>
      </c>
      <c r="D97" s="60">
        <v>8.2799684605561197E-5</v>
      </c>
      <c r="E97" s="52">
        <v>28.787878036499023</v>
      </c>
      <c r="F97" s="52">
        <v>19</v>
      </c>
      <c r="G97" s="59" t="s">
        <v>540</v>
      </c>
    </row>
    <row r="98" spans="1:7" s="7" customFormat="1" ht="28" x14ac:dyDescent="0.15">
      <c r="A98" s="58" t="s">
        <v>541</v>
      </c>
      <c r="B98" s="50" t="s">
        <v>542</v>
      </c>
      <c r="C98" s="59" t="s">
        <v>162</v>
      </c>
      <c r="D98" s="60">
        <v>4.5370685256784782E-5</v>
      </c>
      <c r="E98" s="52">
        <v>56.25</v>
      </c>
      <c r="F98" s="52">
        <v>9</v>
      </c>
      <c r="G98" s="59" t="s">
        <v>543</v>
      </c>
    </row>
    <row r="99" spans="1:7" s="7" customFormat="1" ht="28" x14ac:dyDescent="0.15">
      <c r="A99" s="58" t="s">
        <v>544</v>
      </c>
      <c r="B99" s="50" t="s">
        <v>545</v>
      </c>
      <c r="C99" s="59" t="s">
        <v>162</v>
      </c>
      <c r="D99" s="60">
        <v>4.613598866853863E-5</v>
      </c>
      <c r="E99" s="52">
        <v>34.042552947998047</v>
      </c>
      <c r="F99" s="52">
        <v>16</v>
      </c>
      <c r="G99" s="59" t="s">
        <v>546</v>
      </c>
    </row>
    <row r="100" spans="1:7" s="7" customFormat="1" ht="28" x14ac:dyDescent="0.15">
      <c r="A100" s="58" t="s">
        <v>547</v>
      </c>
      <c r="B100" s="50" t="s">
        <v>548</v>
      </c>
      <c r="C100" s="59" t="s">
        <v>16</v>
      </c>
      <c r="D100" s="60">
        <v>7.6553638791665435E-5</v>
      </c>
      <c r="E100" s="52">
        <v>26.506023406982422</v>
      </c>
      <c r="F100" s="52">
        <v>22</v>
      </c>
      <c r="G100" s="59" t="s">
        <v>549</v>
      </c>
    </row>
    <row r="101" spans="1:7" s="7" customFormat="1" ht="42" x14ac:dyDescent="0.15">
      <c r="A101" s="58" t="s">
        <v>550</v>
      </c>
      <c r="B101" s="50" t="s">
        <v>551</v>
      </c>
      <c r="C101" s="59" t="s">
        <v>16</v>
      </c>
      <c r="D101" s="60">
        <v>8.117983270494733E-6</v>
      </c>
      <c r="E101" s="52">
        <v>22.839506149291992</v>
      </c>
      <c r="F101" s="52">
        <v>37</v>
      </c>
      <c r="G101" s="59" t="s">
        <v>552</v>
      </c>
    </row>
    <row r="102" spans="1:7" s="7" customFormat="1" ht="28" x14ac:dyDescent="0.15">
      <c r="A102" s="58" t="s">
        <v>553</v>
      </c>
      <c r="B102" s="50" t="s">
        <v>554</v>
      </c>
      <c r="C102" s="59" t="s">
        <v>16</v>
      </c>
      <c r="D102" s="60">
        <v>1.0859430403797887E-5</v>
      </c>
      <c r="E102" s="52">
        <v>34.615383148193359</v>
      </c>
      <c r="F102" s="52">
        <v>18</v>
      </c>
      <c r="G102" s="59" t="s">
        <v>555</v>
      </c>
    </row>
    <row r="103" spans="1:7" s="7" customFormat="1" ht="28" x14ac:dyDescent="0.15">
      <c r="A103" s="58" t="s">
        <v>556</v>
      </c>
      <c r="B103" s="50" t="s">
        <v>557</v>
      </c>
      <c r="C103" s="59" t="s">
        <v>162</v>
      </c>
      <c r="D103" s="60">
        <v>1.2458358469302766E-5</v>
      </c>
      <c r="E103" s="52">
        <v>72.727272033691406</v>
      </c>
      <c r="F103" s="52">
        <v>8</v>
      </c>
      <c r="G103" s="59" t="s">
        <v>558</v>
      </c>
    </row>
    <row r="104" spans="1:7" s="7" customFormat="1" ht="28" x14ac:dyDescent="0.15">
      <c r="A104" s="58" t="s">
        <v>559</v>
      </c>
      <c r="B104" s="50" t="s">
        <v>560</v>
      </c>
      <c r="C104" s="59" t="s">
        <v>162</v>
      </c>
      <c r="D104" s="60">
        <v>8.3165141404606402E-5</v>
      </c>
      <c r="E104" s="52">
        <v>47.619049072265625</v>
      </c>
      <c r="F104" s="52">
        <v>10</v>
      </c>
      <c r="G104" s="59" t="s">
        <v>561</v>
      </c>
    </row>
    <row r="105" spans="1:7" s="5" customFormat="1" ht="112" x14ac:dyDescent="0.15">
      <c r="A105" s="22" t="s">
        <v>562</v>
      </c>
      <c r="B105" s="24" t="s">
        <v>563</v>
      </c>
      <c r="C105" s="24" t="s">
        <v>16</v>
      </c>
      <c r="D105" s="25">
        <v>8.3347012017759292E-13</v>
      </c>
      <c r="E105" s="26">
        <v>19.863014221191406</v>
      </c>
      <c r="F105" s="26">
        <v>116</v>
      </c>
      <c r="G105" s="24" t="s">
        <v>564</v>
      </c>
    </row>
  </sheetData>
  <pageMargins left="0.7" right="0.7" top="0.75" bottom="0.75" header="0.3" footer="0.3"/>
  <pageSetup scale="54" fitToHeight="100" orientation="landscape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791ED3-B74F-4176-9AB1-712C9BCB0660}">
  <sheetPr>
    <pageSetUpPr fitToPage="1"/>
  </sheetPr>
  <dimension ref="A1:G177"/>
  <sheetViews>
    <sheetView tabSelected="1" topLeftCell="A173" zoomScaleNormal="100" workbookViewId="0">
      <selection activeCell="A4" sqref="A4:G4"/>
    </sheetView>
  </sheetViews>
  <sheetFormatPr baseColWidth="10" defaultColWidth="8.83203125" defaultRowHeight="15" x14ac:dyDescent="0.2"/>
  <cols>
    <col min="1" max="1" width="15.83203125" style="66" customWidth="1"/>
    <col min="2" max="2" width="29.33203125" style="66" customWidth="1"/>
    <col min="3" max="4" width="10" style="73" customWidth="1"/>
    <col min="5" max="6" width="10" style="66" customWidth="1"/>
    <col min="7" max="7" width="107.5" style="66" customWidth="1"/>
  </cols>
  <sheetData>
    <row r="1" spans="1:7" x14ac:dyDescent="0.2">
      <c r="A1" s="72" t="s">
        <v>149</v>
      </c>
      <c r="B1" s="72"/>
    </row>
    <row r="2" spans="1:7" ht="46" x14ac:dyDescent="0.2">
      <c r="A2" s="67" t="s">
        <v>2</v>
      </c>
      <c r="B2" s="68" t="s">
        <v>84</v>
      </c>
    </row>
    <row r="4" spans="1:7" ht="37" customHeight="1" x14ac:dyDescent="0.2">
      <c r="A4" s="83" t="s">
        <v>150</v>
      </c>
      <c r="B4" s="84"/>
      <c r="C4" s="84"/>
      <c r="D4" s="84"/>
      <c r="E4" s="84"/>
      <c r="F4" s="84"/>
      <c r="G4" s="84"/>
    </row>
    <row r="5" spans="1:7" ht="45" x14ac:dyDescent="0.2">
      <c r="A5" s="76" t="s">
        <v>0</v>
      </c>
      <c r="B5" s="76" t="s">
        <v>1</v>
      </c>
      <c r="C5" s="77" t="s">
        <v>3</v>
      </c>
      <c r="D5" s="78" t="s">
        <v>863</v>
      </c>
      <c r="E5" s="76" t="s">
        <v>4</v>
      </c>
      <c r="F5" s="76" t="s">
        <v>5</v>
      </c>
      <c r="G5" s="76" t="s">
        <v>6</v>
      </c>
    </row>
    <row r="6" spans="1:7" ht="16" x14ac:dyDescent="0.2">
      <c r="A6" s="69" t="s">
        <v>82</v>
      </c>
      <c r="B6" s="71" t="s">
        <v>83</v>
      </c>
      <c r="C6" s="74">
        <v>1.4558684779331088E-3</v>
      </c>
      <c r="D6" s="75">
        <f t="shared" ref="D6:D30" si="0">-LOG10(C6)</f>
        <v>2.8368778570888327</v>
      </c>
      <c r="E6" s="75">
        <v>8</v>
      </c>
      <c r="F6" s="75">
        <v>6</v>
      </c>
      <c r="G6" s="69" t="s">
        <v>85</v>
      </c>
    </row>
    <row r="7" spans="1:7" ht="16" x14ac:dyDescent="0.2">
      <c r="A7" s="69" t="s">
        <v>86</v>
      </c>
      <c r="B7" s="71" t="s">
        <v>87</v>
      </c>
      <c r="C7" s="74">
        <v>2.9364090878516436E-3</v>
      </c>
      <c r="D7" s="75">
        <f t="shared" si="0"/>
        <v>2.5321834405065546</v>
      </c>
      <c r="E7" s="75">
        <v>4.1811847686767578</v>
      </c>
      <c r="F7" s="75">
        <v>12</v>
      </c>
      <c r="G7" s="69" t="s">
        <v>88</v>
      </c>
    </row>
    <row r="8" spans="1:7" ht="46" x14ac:dyDescent="0.2">
      <c r="A8" s="69" t="s">
        <v>89</v>
      </c>
      <c r="B8" s="71" t="s">
        <v>90</v>
      </c>
      <c r="C8" s="74">
        <v>3.5605177139963473E-10</v>
      </c>
      <c r="D8" s="75">
        <f t="shared" si="0"/>
        <v>9.4484868492224425</v>
      </c>
      <c r="E8" s="75">
        <v>4.8498845100402832</v>
      </c>
      <c r="F8" s="75">
        <v>42</v>
      </c>
      <c r="G8" s="69" t="s">
        <v>91</v>
      </c>
    </row>
    <row r="9" spans="1:7" ht="31" x14ac:dyDescent="0.2">
      <c r="A9" s="69" t="s">
        <v>92</v>
      </c>
      <c r="B9" s="71" t="s">
        <v>93</v>
      </c>
      <c r="C9" s="74">
        <v>1.3951885048300028E-3</v>
      </c>
      <c r="D9" s="75">
        <f t="shared" si="0"/>
        <v>2.8553671106149658</v>
      </c>
      <c r="E9" s="75">
        <v>13.333333015441895</v>
      </c>
      <c r="F9" s="75">
        <v>4</v>
      </c>
      <c r="G9" s="69" t="s">
        <v>94</v>
      </c>
    </row>
    <row r="10" spans="1:7" ht="16" x14ac:dyDescent="0.2">
      <c r="A10" s="69" t="s">
        <v>95</v>
      </c>
      <c r="B10" s="71" t="s">
        <v>96</v>
      </c>
      <c r="C10" s="74">
        <v>2.274824510095641E-4</v>
      </c>
      <c r="D10" s="75">
        <f t="shared" si="0"/>
        <v>3.6430521010889652</v>
      </c>
      <c r="E10" s="75">
        <v>21.052631378173828</v>
      </c>
      <c r="F10" s="75">
        <v>4</v>
      </c>
      <c r="G10" s="69" t="s">
        <v>97</v>
      </c>
    </row>
    <row r="11" spans="1:7" ht="16" x14ac:dyDescent="0.2">
      <c r="A11" s="69" t="s">
        <v>98</v>
      </c>
      <c r="B11" s="71" t="s">
        <v>99</v>
      </c>
      <c r="C11" s="74">
        <v>2.5995138566941023E-3</v>
      </c>
      <c r="D11" s="75">
        <f t="shared" si="0"/>
        <v>2.5851078632199203</v>
      </c>
      <c r="E11" s="75">
        <v>7.1428570747375488</v>
      </c>
      <c r="F11" s="75">
        <v>6</v>
      </c>
      <c r="G11" s="69" t="s">
        <v>100</v>
      </c>
    </row>
    <row r="12" spans="1:7" ht="16" x14ac:dyDescent="0.2">
      <c r="A12" s="69" t="s">
        <v>101</v>
      </c>
      <c r="B12" s="71" t="s">
        <v>102</v>
      </c>
      <c r="C12" s="74">
        <v>5.3725694306194782E-4</v>
      </c>
      <c r="D12" s="75">
        <f t="shared" si="0"/>
        <v>3.2698179633395297</v>
      </c>
      <c r="E12" s="75">
        <v>5.1063828468322754</v>
      </c>
      <c r="F12" s="75">
        <v>12</v>
      </c>
      <c r="G12" s="69" t="s">
        <v>103</v>
      </c>
    </row>
    <row r="13" spans="1:7" ht="16" x14ac:dyDescent="0.2">
      <c r="A13" s="69" t="s">
        <v>104</v>
      </c>
      <c r="B13" s="71" t="s">
        <v>105</v>
      </c>
      <c r="C13" s="74">
        <v>4.9448201025370508E-5</v>
      </c>
      <c r="D13" s="75">
        <f t="shared" si="0"/>
        <v>4.3058495038436764</v>
      </c>
      <c r="E13" s="75">
        <v>7.1428570747375488</v>
      </c>
      <c r="F13" s="75">
        <v>11</v>
      </c>
      <c r="G13" s="69" t="s">
        <v>106</v>
      </c>
    </row>
    <row r="14" spans="1:7" ht="31" x14ac:dyDescent="0.2">
      <c r="A14" s="69" t="s">
        <v>107</v>
      </c>
      <c r="B14" s="71" t="s">
        <v>108</v>
      </c>
      <c r="C14" s="74">
        <v>4.5270840018929448E-6</v>
      </c>
      <c r="D14" s="75">
        <f t="shared" si="0"/>
        <v>5.3441814469184639</v>
      </c>
      <c r="E14" s="75">
        <v>5.769230842590332</v>
      </c>
      <c r="F14" s="75">
        <v>18</v>
      </c>
      <c r="G14" s="69" t="s">
        <v>109</v>
      </c>
    </row>
    <row r="15" spans="1:7" ht="16" x14ac:dyDescent="0.2">
      <c r="A15" s="69" t="s">
        <v>110</v>
      </c>
      <c r="B15" s="71" t="s">
        <v>111</v>
      </c>
      <c r="C15" s="74">
        <v>3.67045468010474E-5</v>
      </c>
      <c r="D15" s="75">
        <f t="shared" si="0"/>
        <v>4.4352801338870238</v>
      </c>
      <c r="E15" s="75">
        <v>5.9574465751647949</v>
      </c>
      <c r="F15" s="75">
        <v>14</v>
      </c>
      <c r="G15" s="69" t="s">
        <v>112</v>
      </c>
    </row>
    <row r="16" spans="1:7" ht="16" x14ac:dyDescent="0.2">
      <c r="A16" s="69" t="s">
        <v>113</v>
      </c>
      <c r="B16" s="71" t="s">
        <v>114</v>
      </c>
      <c r="C16" s="74">
        <v>1.1769002303481102E-3</v>
      </c>
      <c r="D16" s="75">
        <f t="shared" si="0"/>
        <v>2.9292603521487597</v>
      </c>
      <c r="E16" s="75">
        <v>8.3333330154418945</v>
      </c>
      <c r="F16" s="75">
        <v>6</v>
      </c>
      <c r="G16" s="69" t="s">
        <v>115</v>
      </c>
    </row>
    <row r="17" spans="1:7" ht="31" x14ac:dyDescent="0.2">
      <c r="A17" s="69" t="s">
        <v>116</v>
      </c>
      <c r="B17" s="71" t="s">
        <v>117</v>
      </c>
      <c r="C17" s="74">
        <v>1.3241086094240018E-7</v>
      </c>
      <c r="D17" s="75">
        <f t="shared" si="0"/>
        <v>6.8780763906221596</v>
      </c>
      <c r="E17" s="75">
        <v>5.3830227851867676</v>
      </c>
      <c r="F17" s="75">
        <v>26</v>
      </c>
      <c r="G17" s="69" t="s">
        <v>118</v>
      </c>
    </row>
    <row r="18" spans="1:7" ht="16" x14ac:dyDescent="0.2">
      <c r="A18" s="69" t="s">
        <v>119</v>
      </c>
      <c r="B18" s="71" t="s">
        <v>120</v>
      </c>
      <c r="C18" s="74">
        <v>4.9151240091305226E-5</v>
      </c>
      <c r="D18" s="75">
        <f t="shared" si="0"/>
        <v>4.3084655203950843</v>
      </c>
      <c r="E18" s="75">
        <v>6.161137580871582</v>
      </c>
      <c r="F18" s="75">
        <v>13</v>
      </c>
      <c r="G18" s="69" t="s">
        <v>121</v>
      </c>
    </row>
    <row r="19" spans="1:7" ht="16" x14ac:dyDescent="0.2">
      <c r="A19" s="69" t="s">
        <v>122</v>
      </c>
      <c r="B19" s="71" t="s">
        <v>123</v>
      </c>
      <c r="C19" s="74">
        <v>4.0690760943107307E-4</v>
      </c>
      <c r="D19" s="75">
        <f t="shared" si="0"/>
        <v>3.3905041884877694</v>
      </c>
      <c r="E19" s="75">
        <v>4.5317220687866211</v>
      </c>
      <c r="F19" s="75">
        <v>15</v>
      </c>
      <c r="G19" s="69" t="s">
        <v>124</v>
      </c>
    </row>
    <row r="20" spans="1:7" ht="31" x14ac:dyDescent="0.2">
      <c r="A20" s="69" t="s">
        <v>125</v>
      </c>
      <c r="B20" s="71" t="s">
        <v>126</v>
      </c>
      <c r="C20" s="74">
        <v>1.0839034075615928E-4</v>
      </c>
      <c r="D20" s="75">
        <f t="shared" si="0"/>
        <v>3.9650094183807623</v>
      </c>
      <c r="E20" s="75">
        <v>7.1428570747375488</v>
      </c>
      <c r="F20" s="75">
        <v>10</v>
      </c>
      <c r="G20" s="69" t="s">
        <v>127</v>
      </c>
    </row>
    <row r="21" spans="1:7" ht="31" x14ac:dyDescent="0.2">
      <c r="A21" s="69" t="s">
        <v>128</v>
      </c>
      <c r="B21" s="71" t="s">
        <v>129</v>
      </c>
      <c r="C21" s="74">
        <v>5.9359714214224368E-5</v>
      </c>
      <c r="D21" s="75">
        <f t="shared" si="0"/>
        <v>4.2265081986233035</v>
      </c>
      <c r="E21" s="75">
        <v>4.3209877014160156</v>
      </c>
      <c r="F21" s="75">
        <v>21</v>
      </c>
      <c r="G21" s="69" t="s">
        <v>130</v>
      </c>
    </row>
    <row r="22" spans="1:7" ht="16" x14ac:dyDescent="0.2">
      <c r="A22" s="69" t="s">
        <v>131</v>
      </c>
      <c r="B22" s="71" t="s">
        <v>132</v>
      </c>
      <c r="C22" s="74">
        <v>4.5996952394489199E-5</v>
      </c>
      <c r="D22" s="75">
        <f t="shared" si="0"/>
        <v>4.33727094227718</v>
      </c>
      <c r="E22" s="75">
        <v>10.126582145690918</v>
      </c>
      <c r="F22" s="75">
        <v>8</v>
      </c>
      <c r="G22" s="69" t="s">
        <v>133</v>
      </c>
    </row>
    <row r="23" spans="1:7" ht="31" x14ac:dyDescent="0.2">
      <c r="A23" s="69" t="s">
        <v>116</v>
      </c>
      <c r="B23" s="71" t="s">
        <v>117</v>
      </c>
      <c r="C23" s="74">
        <v>1.3241086094240018E-7</v>
      </c>
      <c r="D23" s="75">
        <f t="shared" si="0"/>
        <v>6.8780763906221596</v>
      </c>
      <c r="E23" s="75">
        <v>5.3830227851867676</v>
      </c>
      <c r="F23" s="75">
        <v>26</v>
      </c>
      <c r="G23" s="69" t="s">
        <v>118</v>
      </c>
    </row>
    <row r="24" spans="1:7" ht="16" x14ac:dyDescent="0.2">
      <c r="A24" s="69" t="s">
        <v>122</v>
      </c>
      <c r="B24" s="71" t="s">
        <v>123</v>
      </c>
      <c r="C24" s="74">
        <v>4.0690760943107307E-4</v>
      </c>
      <c r="D24" s="75">
        <f t="shared" si="0"/>
        <v>3.3905041884877694</v>
      </c>
      <c r="E24" s="75">
        <v>4.5317220687866211</v>
      </c>
      <c r="F24" s="75">
        <v>15</v>
      </c>
      <c r="G24" s="69" t="s">
        <v>124</v>
      </c>
    </row>
    <row r="25" spans="1:7" ht="31" x14ac:dyDescent="0.2">
      <c r="A25" s="69" t="s">
        <v>134</v>
      </c>
      <c r="B25" s="71" t="s">
        <v>135</v>
      </c>
      <c r="C25" s="74">
        <v>1.8902182637248188E-4</v>
      </c>
      <c r="D25" s="75">
        <f t="shared" si="0"/>
        <v>3.7234880448964227</v>
      </c>
      <c r="E25" s="75">
        <v>4.2035398483276367</v>
      </c>
      <c r="F25" s="75">
        <v>19</v>
      </c>
      <c r="G25" s="69" t="s">
        <v>136</v>
      </c>
    </row>
    <row r="26" spans="1:7" ht="31" x14ac:dyDescent="0.2">
      <c r="A26" s="69" t="s">
        <v>137</v>
      </c>
      <c r="B26" s="71" t="s">
        <v>138</v>
      </c>
      <c r="C26" s="74">
        <v>3.6711011489387602E-5</v>
      </c>
      <c r="D26" s="75">
        <f t="shared" si="0"/>
        <v>4.4352036493230971</v>
      </c>
      <c r="E26" s="75">
        <v>4.4680852890014648</v>
      </c>
      <c r="F26" s="75">
        <v>21</v>
      </c>
      <c r="G26" s="69" t="s">
        <v>139</v>
      </c>
    </row>
    <row r="27" spans="1:7" ht="16" x14ac:dyDescent="0.2">
      <c r="A27" s="69" t="s">
        <v>140</v>
      </c>
      <c r="B27" s="71" t="s">
        <v>141</v>
      </c>
      <c r="C27" s="74">
        <v>5.2842031436739489E-5</v>
      </c>
      <c r="D27" s="75">
        <f t="shared" si="0"/>
        <v>4.277020494902934</v>
      </c>
      <c r="E27" s="75">
        <v>5.7613167762756348</v>
      </c>
      <c r="F27" s="75">
        <v>14</v>
      </c>
      <c r="G27" s="69" t="s">
        <v>142</v>
      </c>
    </row>
    <row r="28" spans="1:7" ht="16" x14ac:dyDescent="0.2">
      <c r="A28" s="69" t="s">
        <v>143</v>
      </c>
      <c r="B28" s="71" t="s">
        <v>144</v>
      </c>
      <c r="C28" s="74">
        <v>2.2438683663494885E-4</v>
      </c>
      <c r="D28" s="75">
        <f t="shared" si="0"/>
        <v>3.6490026239955795</v>
      </c>
      <c r="E28" s="75">
        <v>11.320755004882812</v>
      </c>
      <c r="F28" s="75">
        <v>6</v>
      </c>
      <c r="G28" s="69" t="s">
        <v>145</v>
      </c>
    </row>
    <row r="29" spans="1:7" ht="31" x14ac:dyDescent="0.2">
      <c r="A29" s="69" t="s">
        <v>125</v>
      </c>
      <c r="B29" s="71" t="s">
        <v>126</v>
      </c>
      <c r="C29" s="74">
        <v>1.0839034075615928E-4</v>
      </c>
      <c r="D29" s="75">
        <f t="shared" si="0"/>
        <v>3.9650094183807623</v>
      </c>
      <c r="E29" s="75">
        <v>7.1428570747375488</v>
      </c>
      <c r="F29" s="75">
        <v>10</v>
      </c>
      <c r="G29" s="69" t="s">
        <v>127</v>
      </c>
    </row>
    <row r="30" spans="1:7" ht="16" x14ac:dyDescent="0.2">
      <c r="A30" s="69" t="s">
        <v>146</v>
      </c>
      <c r="B30" s="71" t="s">
        <v>147</v>
      </c>
      <c r="C30" s="74">
        <v>1.6453431453555822E-3</v>
      </c>
      <c r="D30" s="75">
        <f t="shared" si="0"/>
        <v>2.7837435137667548</v>
      </c>
      <c r="E30" s="75">
        <v>6.730769157409668</v>
      </c>
      <c r="F30" s="75">
        <v>7</v>
      </c>
      <c r="G30" s="69" t="s">
        <v>148</v>
      </c>
    </row>
    <row r="32" spans="1:7" ht="31" customHeight="1" x14ac:dyDescent="0.2">
      <c r="A32" s="81" t="s">
        <v>859</v>
      </c>
      <c r="B32" s="82"/>
      <c r="C32" s="82"/>
      <c r="D32" s="82"/>
      <c r="E32" s="82"/>
      <c r="F32" s="82"/>
      <c r="G32" s="82"/>
    </row>
    <row r="33" spans="1:7" ht="45" x14ac:dyDescent="0.2">
      <c r="A33" s="76" t="s">
        <v>0</v>
      </c>
      <c r="B33" s="76" t="s">
        <v>1</v>
      </c>
      <c r="C33" s="77" t="s">
        <v>3</v>
      </c>
      <c r="D33" s="78" t="s">
        <v>863</v>
      </c>
      <c r="E33" s="76" t="s">
        <v>4</v>
      </c>
      <c r="F33" s="76" t="s">
        <v>5</v>
      </c>
      <c r="G33" s="76" t="s">
        <v>6</v>
      </c>
    </row>
    <row r="34" spans="1:7" ht="121" x14ac:dyDescent="0.2">
      <c r="A34" s="69" t="s">
        <v>568</v>
      </c>
      <c r="B34" s="71" t="s">
        <v>569</v>
      </c>
      <c r="C34" s="74">
        <v>2.8123988613515394E-6</v>
      </c>
      <c r="D34" s="75">
        <f t="shared" ref="D34:D90" si="1">-LOG10(C34)</f>
        <v>5.5509230865683019</v>
      </c>
      <c r="E34" s="75">
        <v>6.3195147514343262</v>
      </c>
      <c r="F34" s="75">
        <v>125</v>
      </c>
      <c r="G34" s="69" t="s">
        <v>570</v>
      </c>
    </row>
    <row r="35" spans="1:7" ht="16" x14ac:dyDescent="0.2">
      <c r="A35" s="69" t="s">
        <v>571</v>
      </c>
      <c r="B35" s="71" t="s">
        <v>572</v>
      </c>
      <c r="C35" s="74">
        <v>3.3067883578041801E-6</v>
      </c>
      <c r="D35" s="75">
        <f t="shared" si="1"/>
        <v>5.4805936000603248</v>
      </c>
      <c r="E35" s="75">
        <v>25.641025543212891</v>
      </c>
      <c r="F35" s="75">
        <v>10</v>
      </c>
      <c r="G35" s="69" t="s">
        <v>573</v>
      </c>
    </row>
    <row r="36" spans="1:7" ht="16" x14ac:dyDescent="0.2">
      <c r="A36" s="69" t="s">
        <v>574</v>
      </c>
      <c r="B36" s="71" t="s">
        <v>575</v>
      </c>
      <c r="C36" s="74">
        <v>4.2785271944012493E-5</v>
      </c>
      <c r="D36" s="75">
        <f t="shared" si="1"/>
        <v>4.3687057032818242</v>
      </c>
      <c r="E36" s="75">
        <v>66.666664123535156</v>
      </c>
      <c r="F36" s="75">
        <v>4</v>
      </c>
      <c r="G36" s="69" t="s">
        <v>576</v>
      </c>
    </row>
    <row r="37" spans="1:7" ht="31" x14ac:dyDescent="0.2">
      <c r="A37" s="69" t="s">
        <v>577</v>
      </c>
      <c r="B37" s="71" t="s">
        <v>578</v>
      </c>
      <c r="C37" s="74">
        <v>2.1498954083654098E-6</v>
      </c>
      <c r="D37" s="75">
        <f t="shared" si="1"/>
        <v>5.6675826678400494</v>
      </c>
      <c r="E37" s="75">
        <v>15.887850761413574</v>
      </c>
      <c r="F37" s="75">
        <v>17</v>
      </c>
      <c r="G37" s="69" t="s">
        <v>579</v>
      </c>
    </row>
    <row r="38" spans="1:7" ht="31" x14ac:dyDescent="0.2">
      <c r="A38" s="69" t="s">
        <v>580</v>
      </c>
      <c r="B38" s="71" t="s">
        <v>581</v>
      </c>
      <c r="C38" s="74">
        <v>8.6448693764396012E-5</v>
      </c>
      <c r="D38" s="75">
        <f t="shared" si="1"/>
        <v>4.0632415645092115</v>
      </c>
      <c r="E38" s="75">
        <v>20</v>
      </c>
      <c r="F38" s="75">
        <v>9</v>
      </c>
      <c r="G38" s="69" t="s">
        <v>582</v>
      </c>
    </row>
    <row r="39" spans="1:7" ht="31" x14ac:dyDescent="0.2">
      <c r="A39" s="69" t="s">
        <v>583</v>
      </c>
      <c r="B39" s="71" t="s">
        <v>584</v>
      </c>
      <c r="C39" s="74">
        <v>1.4661230670753866E-4</v>
      </c>
      <c r="D39" s="75">
        <f t="shared" si="1"/>
        <v>3.8338295732770988</v>
      </c>
      <c r="E39" s="75">
        <v>10.526315689086914</v>
      </c>
      <c r="F39" s="75">
        <v>20</v>
      </c>
      <c r="G39" s="69" t="s">
        <v>585</v>
      </c>
    </row>
    <row r="40" spans="1:7" ht="106" x14ac:dyDescent="0.2">
      <c r="A40" s="69" t="s">
        <v>586</v>
      </c>
      <c r="B40" s="71" t="s">
        <v>587</v>
      </c>
      <c r="C40" s="74">
        <v>1.8461034301253676E-7</v>
      </c>
      <c r="D40" s="75">
        <f t="shared" si="1"/>
        <v>6.7337439707671152</v>
      </c>
      <c r="E40" s="75">
        <v>6.8773236274719238</v>
      </c>
      <c r="F40" s="75">
        <v>111</v>
      </c>
      <c r="G40" s="69" t="s">
        <v>588</v>
      </c>
    </row>
    <row r="41" spans="1:7" ht="31" x14ac:dyDescent="0.2">
      <c r="A41" s="69" t="s">
        <v>589</v>
      </c>
      <c r="B41" s="71" t="s">
        <v>590</v>
      </c>
      <c r="C41" s="74">
        <v>4.6317718442878686E-6</v>
      </c>
      <c r="D41" s="75">
        <f t="shared" si="1"/>
        <v>5.33425284159651</v>
      </c>
      <c r="E41" s="75">
        <v>15.044247627258301</v>
      </c>
      <c r="F41" s="75">
        <v>17</v>
      </c>
      <c r="G41" s="69" t="s">
        <v>591</v>
      </c>
    </row>
    <row r="42" spans="1:7" ht="16" x14ac:dyDescent="0.2">
      <c r="A42" s="69" t="s">
        <v>82</v>
      </c>
      <c r="B42" s="71" t="s">
        <v>83</v>
      </c>
      <c r="C42" s="74">
        <v>4.1115012550108077E-7</v>
      </c>
      <c r="D42" s="75">
        <f t="shared" si="1"/>
        <v>6.3859995728390446</v>
      </c>
      <c r="E42" s="75">
        <v>20</v>
      </c>
      <c r="F42" s="75">
        <v>15</v>
      </c>
      <c r="G42" s="69" t="s">
        <v>592</v>
      </c>
    </row>
    <row r="43" spans="1:7" ht="46" x14ac:dyDescent="0.2">
      <c r="A43" s="69" t="s">
        <v>593</v>
      </c>
      <c r="B43" s="71" t="s">
        <v>594</v>
      </c>
      <c r="C43" s="74">
        <v>3.3754285477805013E-10</v>
      </c>
      <c r="D43" s="75">
        <f t="shared" si="1"/>
        <v>9.4716710808711575</v>
      </c>
      <c r="E43" s="75">
        <v>14.056224822998047</v>
      </c>
      <c r="F43" s="75">
        <v>35</v>
      </c>
      <c r="G43" s="69" t="s">
        <v>595</v>
      </c>
    </row>
    <row r="44" spans="1:7" ht="46" x14ac:dyDescent="0.2">
      <c r="A44" s="69" t="s">
        <v>140</v>
      </c>
      <c r="B44" s="71" t="s">
        <v>141</v>
      </c>
      <c r="C44" s="74">
        <v>2.6319253443318757E-9</v>
      </c>
      <c r="D44" s="75">
        <f t="shared" si="1"/>
        <v>8.5797264338288048</v>
      </c>
      <c r="E44" s="75">
        <v>13.580246925354004</v>
      </c>
      <c r="F44" s="75">
        <v>33</v>
      </c>
      <c r="G44" s="69" t="s">
        <v>596</v>
      </c>
    </row>
    <row r="45" spans="1:7" ht="31" x14ac:dyDescent="0.2">
      <c r="A45" s="69" t="s">
        <v>597</v>
      </c>
      <c r="B45" s="71" t="s">
        <v>598</v>
      </c>
      <c r="C45" s="74">
        <v>6.8971101427450776E-5</v>
      </c>
      <c r="D45" s="75">
        <f t="shared" si="1"/>
        <v>4.1613328385312176</v>
      </c>
      <c r="E45" s="75">
        <v>11.842104911804199</v>
      </c>
      <c r="F45" s="75">
        <v>18</v>
      </c>
      <c r="G45" s="69" t="s">
        <v>599</v>
      </c>
    </row>
    <row r="46" spans="1:7" ht="16" x14ac:dyDescent="0.2">
      <c r="A46" s="69" t="s">
        <v>600</v>
      </c>
      <c r="B46" s="71" t="s">
        <v>601</v>
      </c>
      <c r="C46" s="74">
        <v>1.3601860700873658E-5</v>
      </c>
      <c r="D46" s="75">
        <f t="shared" si="1"/>
        <v>4.8664016771557472</v>
      </c>
      <c r="E46" s="75">
        <v>14.545454978942871</v>
      </c>
      <c r="F46" s="75">
        <v>16</v>
      </c>
      <c r="G46" s="69" t="s">
        <v>602</v>
      </c>
    </row>
    <row r="47" spans="1:7" ht="31" x14ac:dyDescent="0.2">
      <c r="A47" s="69" t="s">
        <v>603</v>
      </c>
      <c r="B47" s="71" t="s">
        <v>604</v>
      </c>
      <c r="C47" s="74">
        <v>1.9144967154716142E-5</v>
      </c>
      <c r="D47" s="75">
        <f t="shared" si="1"/>
        <v>4.7179453743953106</v>
      </c>
      <c r="E47" s="75">
        <v>40</v>
      </c>
      <c r="F47" s="75">
        <v>6</v>
      </c>
      <c r="G47" s="69" t="s">
        <v>605</v>
      </c>
    </row>
    <row r="48" spans="1:7" ht="16" x14ac:dyDescent="0.2">
      <c r="A48" s="69" t="s">
        <v>606</v>
      </c>
      <c r="B48" s="71" t="s">
        <v>607</v>
      </c>
      <c r="C48" s="74">
        <v>2.255775143567007E-5</v>
      </c>
      <c r="D48" s="75">
        <f t="shared" si="1"/>
        <v>4.6467041931527886</v>
      </c>
      <c r="E48" s="75">
        <v>17.647058486938477</v>
      </c>
      <c r="F48" s="75">
        <v>12</v>
      </c>
      <c r="G48" s="69" t="s">
        <v>608</v>
      </c>
    </row>
    <row r="49" spans="1:7" ht="16" x14ac:dyDescent="0.2">
      <c r="A49" s="69" t="s">
        <v>609</v>
      </c>
      <c r="B49" s="71" t="s">
        <v>610</v>
      </c>
      <c r="C49" s="74">
        <v>9.3611539853100112E-8</v>
      </c>
      <c r="D49" s="75">
        <f t="shared" si="1"/>
        <v>7.028670610817394</v>
      </c>
      <c r="E49" s="75">
        <v>26</v>
      </c>
      <c r="F49" s="75">
        <v>13</v>
      </c>
      <c r="G49" s="69" t="s">
        <v>611</v>
      </c>
    </row>
    <row r="50" spans="1:7" ht="16" x14ac:dyDescent="0.2">
      <c r="A50" s="69" t="s">
        <v>612</v>
      </c>
      <c r="B50" s="71" t="s">
        <v>613</v>
      </c>
      <c r="C50" s="74">
        <v>2.5540369819054831E-8</v>
      </c>
      <c r="D50" s="75">
        <f t="shared" si="1"/>
        <v>7.5927728185365027</v>
      </c>
      <c r="E50" s="75">
        <v>35.483871459960938</v>
      </c>
      <c r="F50" s="75">
        <v>11</v>
      </c>
      <c r="G50" s="69" t="s">
        <v>614</v>
      </c>
    </row>
    <row r="51" spans="1:7" ht="31" x14ac:dyDescent="0.2">
      <c r="A51" s="69" t="s">
        <v>615</v>
      </c>
      <c r="B51" s="71" t="s">
        <v>616</v>
      </c>
      <c r="C51" s="74">
        <v>3.2854615710675716E-5</v>
      </c>
      <c r="D51" s="75">
        <f t="shared" si="1"/>
        <v>4.483403608239378</v>
      </c>
      <c r="E51" s="75">
        <v>10.112360000610352</v>
      </c>
      <c r="F51" s="75">
        <v>27</v>
      </c>
      <c r="G51" s="69" t="s">
        <v>617</v>
      </c>
    </row>
    <row r="52" spans="1:7" ht="31" x14ac:dyDescent="0.2">
      <c r="A52" s="69" t="s">
        <v>101</v>
      </c>
      <c r="B52" s="71" t="s">
        <v>102</v>
      </c>
      <c r="C52" s="74">
        <v>5.4202413593884557E-5</v>
      </c>
      <c r="D52" s="75">
        <f t="shared" si="1"/>
        <v>4.2659813742149852</v>
      </c>
      <c r="E52" s="75">
        <v>10.212765693664551</v>
      </c>
      <c r="F52" s="75">
        <v>24</v>
      </c>
      <c r="G52" s="69" t="s">
        <v>618</v>
      </c>
    </row>
    <row r="53" spans="1:7" ht="31" x14ac:dyDescent="0.2">
      <c r="A53" s="69" t="s">
        <v>104</v>
      </c>
      <c r="B53" s="71" t="s">
        <v>105</v>
      </c>
      <c r="C53" s="74">
        <v>1.8875635987569694E-6</v>
      </c>
      <c r="D53" s="75">
        <f t="shared" si="1"/>
        <v>5.7240984065205573</v>
      </c>
      <c r="E53" s="75">
        <v>13.636363983154297</v>
      </c>
      <c r="F53" s="75">
        <v>21</v>
      </c>
      <c r="G53" s="69" t="s">
        <v>619</v>
      </c>
    </row>
    <row r="54" spans="1:7" ht="31" x14ac:dyDescent="0.2">
      <c r="A54" s="69" t="s">
        <v>620</v>
      </c>
      <c r="B54" s="71" t="s">
        <v>621</v>
      </c>
      <c r="C54" s="74">
        <v>4.9149417691296549E-7</v>
      </c>
      <c r="D54" s="75">
        <f t="shared" si="1"/>
        <v>6.3084816232022378</v>
      </c>
      <c r="E54" s="75">
        <v>11.583011627197266</v>
      </c>
      <c r="F54" s="75">
        <v>30</v>
      </c>
      <c r="G54" s="69" t="s">
        <v>622</v>
      </c>
    </row>
    <row r="55" spans="1:7" ht="31" x14ac:dyDescent="0.2">
      <c r="A55" s="69" t="s">
        <v>623</v>
      </c>
      <c r="B55" s="71" t="s">
        <v>624</v>
      </c>
      <c r="C55" s="74">
        <v>1.2891183587271371E-6</v>
      </c>
      <c r="D55" s="75">
        <f t="shared" si="1"/>
        <v>5.8897072066324156</v>
      </c>
      <c r="E55" s="75">
        <v>13.496932983398438</v>
      </c>
      <c r="F55" s="75">
        <v>22</v>
      </c>
      <c r="G55" s="69" t="s">
        <v>625</v>
      </c>
    </row>
    <row r="56" spans="1:7" ht="31" x14ac:dyDescent="0.2">
      <c r="A56" s="69" t="s">
        <v>626</v>
      </c>
      <c r="B56" s="71" t="s">
        <v>627</v>
      </c>
      <c r="C56" s="74">
        <v>1.8295095287612639E-5</v>
      </c>
      <c r="D56" s="75">
        <f t="shared" si="1"/>
        <v>4.7376653242054365</v>
      </c>
      <c r="E56" s="75">
        <v>13.600000381469727</v>
      </c>
      <c r="F56" s="75">
        <v>17</v>
      </c>
      <c r="G56" s="69" t="s">
        <v>628</v>
      </c>
    </row>
    <row r="57" spans="1:7" ht="16" x14ac:dyDescent="0.2">
      <c r="A57" s="69" t="s">
        <v>629</v>
      </c>
      <c r="B57" s="71" t="s">
        <v>630</v>
      </c>
      <c r="C57" s="74">
        <v>2.0140012111369288E-6</v>
      </c>
      <c r="D57" s="75">
        <f t="shared" si="1"/>
        <v>5.695940272615605</v>
      </c>
      <c r="E57" s="75">
        <v>18.918918609619141</v>
      </c>
      <c r="F57" s="75">
        <v>14</v>
      </c>
      <c r="G57" s="69" t="s">
        <v>631</v>
      </c>
    </row>
    <row r="58" spans="1:7" ht="31" x14ac:dyDescent="0.2">
      <c r="A58" s="69" t="s">
        <v>632</v>
      </c>
      <c r="B58" s="71" t="s">
        <v>633</v>
      </c>
      <c r="C58" s="74">
        <v>3.4572071871963317E-9</v>
      </c>
      <c r="D58" s="75">
        <f t="shared" si="1"/>
        <v>8.4612745928151814</v>
      </c>
      <c r="E58" s="75">
        <v>13.733905792236328</v>
      </c>
      <c r="F58" s="75">
        <v>32</v>
      </c>
      <c r="G58" s="69" t="s">
        <v>634</v>
      </c>
    </row>
    <row r="59" spans="1:7" ht="61" x14ac:dyDescent="0.2">
      <c r="A59" s="69" t="s">
        <v>635</v>
      </c>
      <c r="B59" s="71" t="s">
        <v>636</v>
      </c>
      <c r="C59" s="74">
        <v>9.5990181081528902E-11</v>
      </c>
      <c r="D59" s="75">
        <f t="shared" si="1"/>
        <v>10.017773189045872</v>
      </c>
      <c r="E59" s="75">
        <v>11.383928298950195</v>
      </c>
      <c r="F59" s="75">
        <v>51</v>
      </c>
      <c r="G59" s="69" t="s">
        <v>637</v>
      </c>
    </row>
    <row r="60" spans="1:7" ht="106" x14ac:dyDescent="0.2">
      <c r="A60" s="69" t="s">
        <v>638</v>
      </c>
      <c r="B60" s="71" t="s">
        <v>639</v>
      </c>
      <c r="C60" s="74">
        <v>4.5809886406826011E-24</v>
      </c>
      <c r="D60" s="75">
        <f t="shared" si="1"/>
        <v>23.339040785127427</v>
      </c>
      <c r="E60" s="75">
        <v>12.217194557189941</v>
      </c>
      <c r="F60" s="75">
        <v>108</v>
      </c>
      <c r="G60" s="69" t="s">
        <v>640</v>
      </c>
    </row>
    <row r="61" spans="1:7" ht="106" x14ac:dyDescent="0.2">
      <c r="A61" s="69" t="s">
        <v>89</v>
      </c>
      <c r="B61" s="71" t="s">
        <v>90</v>
      </c>
      <c r="C61" s="74">
        <v>6.4433912219419363E-26</v>
      </c>
      <c r="D61" s="75">
        <f t="shared" si="1"/>
        <v>25.190885498892296</v>
      </c>
      <c r="E61" s="75">
        <v>12.702078819274902</v>
      </c>
      <c r="F61" s="75">
        <v>110</v>
      </c>
      <c r="G61" s="69" t="s">
        <v>641</v>
      </c>
    </row>
    <row r="62" spans="1:7" ht="31" x14ac:dyDescent="0.2">
      <c r="A62" s="69" t="s">
        <v>642</v>
      </c>
      <c r="B62" s="71" t="s">
        <v>643</v>
      </c>
      <c r="C62" s="74">
        <v>4.1857601829065061E-9</v>
      </c>
      <c r="D62" s="75">
        <f t="shared" si="1"/>
        <v>8.378225657560618</v>
      </c>
      <c r="E62" s="75">
        <v>14.285714149475098</v>
      </c>
      <c r="F62" s="75">
        <v>30</v>
      </c>
      <c r="G62" s="69" t="s">
        <v>644</v>
      </c>
    </row>
    <row r="63" spans="1:7" ht="16" x14ac:dyDescent="0.2">
      <c r="A63" s="69" t="s">
        <v>645</v>
      </c>
      <c r="B63" s="71" t="s">
        <v>646</v>
      </c>
      <c r="C63" s="74">
        <v>3.3293431442871224E-6</v>
      </c>
      <c r="D63" s="75">
        <f t="shared" si="1"/>
        <v>5.4776414412535637</v>
      </c>
      <c r="E63" s="75">
        <v>29.032258987426758</v>
      </c>
      <c r="F63" s="75">
        <v>9</v>
      </c>
      <c r="G63" s="69" t="s">
        <v>647</v>
      </c>
    </row>
    <row r="64" spans="1:7" ht="16" x14ac:dyDescent="0.2">
      <c r="A64" s="69" t="s">
        <v>648</v>
      </c>
      <c r="B64" s="71" t="s">
        <v>649</v>
      </c>
      <c r="C64" s="74">
        <v>1.442446682631271E-5</v>
      </c>
      <c r="D64" s="75">
        <f t="shared" si="1"/>
        <v>4.8409002307663194</v>
      </c>
      <c r="E64" s="75">
        <v>16.091953277587891</v>
      </c>
      <c r="F64" s="75">
        <v>14</v>
      </c>
      <c r="G64" s="69" t="s">
        <v>650</v>
      </c>
    </row>
    <row r="65" spans="1:7" ht="16" x14ac:dyDescent="0.2">
      <c r="A65" s="69" t="s">
        <v>131</v>
      </c>
      <c r="B65" s="71" t="s">
        <v>132</v>
      </c>
      <c r="C65" s="74">
        <v>1.0406617366243154E-4</v>
      </c>
      <c r="D65" s="75">
        <f t="shared" si="1"/>
        <v>3.9826904134198431</v>
      </c>
      <c r="E65" s="75">
        <v>15.189873695373535</v>
      </c>
      <c r="F65" s="75">
        <v>12</v>
      </c>
      <c r="G65" s="69" t="s">
        <v>651</v>
      </c>
    </row>
    <row r="66" spans="1:7" ht="46" x14ac:dyDescent="0.2">
      <c r="A66" s="69" t="s">
        <v>107</v>
      </c>
      <c r="B66" s="71" t="s">
        <v>108</v>
      </c>
      <c r="C66" s="74">
        <v>3.1758598528774939E-10</v>
      </c>
      <c r="D66" s="75">
        <f t="shared" si="1"/>
        <v>9.4981386707490003</v>
      </c>
      <c r="E66" s="75">
        <v>12.820512771606445</v>
      </c>
      <c r="F66" s="75">
        <v>40</v>
      </c>
      <c r="G66" s="69" t="s">
        <v>652</v>
      </c>
    </row>
    <row r="67" spans="1:7" ht="16" x14ac:dyDescent="0.2">
      <c r="A67" s="69" t="s">
        <v>653</v>
      </c>
      <c r="B67" s="71" t="s">
        <v>654</v>
      </c>
      <c r="C67" s="74">
        <v>1.0573274266789667E-5</v>
      </c>
      <c r="D67" s="75">
        <f t="shared" si="1"/>
        <v>4.9757905022101898</v>
      </c>
      <c r="E67" s="75">
        <v>35</v>
      </c>
      <c r="F67" s="75">
        <v>7</v>
      </c>
      <c r="G67" s="69" t="s">
        <v>655</v>
      </c>
    </row>
    <row r="68" spans="1:7" ht="46" x14ac:dyDescent="0.2">
      <c r="A68" s="69" t="s">
        <v>110</v>
      </c>
      <c r="B68" s="71" t="s">
        <v>111</v>
      </c>
      <c r="C68" s="74">
        <v>2.7617363951293328E-10</v>
      </c>
      <c r="D68" s="75">
        <f t="shared" si="1"/>
        <v>9.5588177767364471</v>
      </c>
      <c r="E68" s="75">
        <v>14.468085289001465</v>
      </c>
      <c r="F68" s="75">
        <v>34</v>
      </c>
      <c r="G68" s="69" t="s">
        <v>656</v>
      </c>
    </row>
    <row r="69" spans="1:7" ht="31" x14ac:dyDescent="0.2">
      <c r="A69" s="69" t="s">
        <v>657</v>
      </c>
      <c r="B69" s="71" t="s">
        <v>658</v>
      </c>
      <c r="C69" s="74">
        <v>1.161975774266466E-6</v>
      </c>
      <c r="D69" s="75">
        <f t="shared" si="1"/>
        <v>5.9348029263450588</v>
      </c>
      <c r="E69" s="75">
        <v>18.518518447875977</v>
      </c>
      <c r="F69" s="75">
        <v>15</v>
      </c>
      <c r="G69" s="69" t="s">
        <v>659</v>
      </c>
    </row>
    <row r="70" spans="1:7" ht="31" x14ac:dyDescent="0.2">
      <c r="A70" s="69" t="s">
        <v>660</v>
      </c>
      <c r="B70" s="71" t="s">
        <v>661</v>
      </c>
      <c r="C70" s="74">
        <v>3.8038118077565741E-7</v>
      </c>
      <c r="D70" s="75">
        <f t="shared" si="1"/>
        <v>6.4197809777689629</v>
      </c>
      <c r="E70" s="75">
        <v>17.894737243652344</v>
      </c>
      <c r="F70" s="75">
        <v>17</v>
      </c>
      <c r="G70" s="69" t="s">
        <v>662</v>
      </c>
    </row>
    <row r="71" spans="1:7" ht="76" x14ac:dyDescent="0.2">
      <c r="A71" s="69" t="s">
        <v>128</v>
      </c>
      <c r="B71" s="71" t="s">
        <v>129</v>
      </c>
      <c r="C71" s="74">
        <v>1.3753180980517123E-25</v>
      </c>
      <c r="D71" s="75">
        <f t="shared" si="1"/>
        <v>24.861596842014706</v>
      </c>
      <c r="E71" s="75">
        <v>16.255144119262695</v>
      </c>
      <c r="F71" s="75">
        <v>79</v>
      </c>
      <c r="G71" s="69" t="s">
        <v>663</v>
      </c>
    </row>
    <row r="72" spans="1:7" ht="76" x14ac:dyDescent="0.2">
      <c r="A72" s="69" t="s">
        <v>116</v>
      </c>
      <c r="B72" s="71" t="s">
        <v>117</v>
      </c>
      <c r="C72" s="74">
        <v>4.4367178140312564E-23</v>
      </c>
      <c r="D72" s="75">
        <f t="shared" si="1"/>
        <v>22.352938192583043</v>
      </c>
      <c r="E72" s="75">
        <v>15.527950286865234</v>
      </c>
      <c r="F72" s="75">
        <v>75</v>
      </c>
      <c r="G72" s="69" t="s">
        <v>664</v>
      </c>
    </row>
    <row r="73" spans="1:7" ht="46" x14ac:dyDescent="0.2">
      <c r="A73" s="69" t="s">
        <v>119</v>
      </c>
      <c r="B73" s="71" t="s">
        <v>120</v>
      </c>
      <c r="C73" s="74">
        <v>4.2113029711144008E-15</v>
      </c>
      <c r="D73" s="75">
        <f t="shared" si="1"/>
        <v>14.375583513281704</v>
      </c>
      <c r="E73" s="75">
        <v>18.48341178894043</v>
      </c>
      <c r="F73" s="75">
        <v>39</v>
      </c>
      <c r="G73" s="69" t="s">
        <v>665</v>
      </c>
    </row>
    <row r="74" spans="1:7" ht="61" x14ac:dyDescent="0.2">
      <c r="A74" s="69" t="s">
        <v>122</v>
      </c>
      <c r="B74" s="71" t="s">
        <v>123</v>
      </c>
      <c r="C74" s="74">
        <v>3.2642889546837222E-17</v>
      </c>
      <c r="D74" s="75">
        <f t="shared" si="1"/>
        <v>16.486211404492241</v>
      </c>
      <c r="E74" s="75">
        <v>16.0120849609375</v>
      </c>
      <c r="F74" s="75">
        <v>53</v>
      </c>
      <c r="G74" s="69" t="s">
        <v>666</v>
      </c>
    </row>
    <row r="75" spans="1:7" ht="76" x14ac:dyDescent="0.2">
      <c r="A75" s="69" t="s">
        <v>134</v>
      </c>
      <c r="B75" s="71" t="s">
        <v>135</v>
      </c>
      <c r="C75" s="74">
        <v>1.3394669583592626E-25</v>
      </c>
      <c r="D75" s="75">
        <f t="shared" si="1"/>
        <v>24.873067994992862</v>
      </c>
      <c r="E75" s="75">
        <v>16.814159393310547</v>
      </c>
      <c r="F75" s="75">
        <v>76</v>
      </c>
      <c r="G75" s="69" t="s">
        <v>667</v>
      </c>
    </row>
    <row r="76" spans="1:7" ht="106" x14ac:dyDescent="0.2">
      <c r="A76" s="69" t="s">
        <v>638</v>
      </c>
      <c r="B76" s="71" t="s">
        <v>639</v>
      </c>
      <c r="C76" s="74">
        <v>4.5809886406826011E-24</v>
      </c>
      <c r="D76" s="75">
        <f t="shared" si="1"/>
        <v>23.339040785127427</v>
      </c>
      <c r="E76" s="75">
        <v>12.217194557189941</v>
      </c>
      <c r="F76" s="75">
        <v>108</v>
      </c>
      <c r="G76" s="69" t="s">
        <v>640</v>
      </c>
    </row>
    <row r="77" spans="1:7" ht="106" x14ac:dyDescent="0.2">
      <c r="A77" s="69" t="s">
        <v>89</v>
      </c>
      <c r="B77" s="71" t="s">
        <v>90</v>
      </c>
      <c r="C77" s="74">
        <v>6.4433912219419363E-26</v>
      </c>
      <c r="D77" s="75">
        <f t="shared" si="1"/>
        <v>25.190885498892296</v>
      </c>
      <c r="E77" s="75">
        <v>12.702078819274902</v>
      </c>
      <c r="F77" s="75">
        <v>110</v>
      </c>
      <c r="G77" s="69" t="s">
        <v>641</v>
      </c>
    </row>
    <row r="78" spans="1:7" ht="76" x14ac:dyDescent="0.2">
      <c r="A78" s="69" t="s">
        <v>137</v>
      </c>
      <c r="B78" s="71" t="s">
        <v>138</v>
      </c>
      <c r="C78" s="74">
        <v>5.498478472599546E-28</v>
      </c>
      <c r="D78" s="75">
        <f t="shared" si="1"/>
        <v>27.259757470937029</v>
      </c>
      <c r="E78" s="75">
        <v>17.234043121337891</v>
      </c>
      <c r="F78" s="75">
        <v>81</v>
      </c>
      <c r="G78" s="69" t="s">
        <v>668</v>
      </c>
    </row>
    <row r="79" spans="1:7" ht="31" x14ac:dyDescent="0.2">
      <c r="A79" s="69" t="s">
        <v>125</v>
      </c>
      <c r="B79" s="71" t="s">
        <v>126</v>
      </c>
      <c r="C79" s="74">
        <v>7.0718810581821279E-13</v>
      </c>
      <c r="D79" s="75">
        <f t="shared" si="1"/>
        <v>12.150465052323259</v>
      </c>
      <c r="E79" s="75">
        <v>20.714284896850586</v>
      </c>
      <c r="F79" s="75">
        <v>29</v>
      </c>
      <c r="G79" s="69" t="s">
        <v>669</v>
      </c>
    </row>
    <row r="80" spans="1:7" ht="31" x14ac:dyDescent="0.2">
      <c r="A80" s="69" t="s">
        <v>146</v>
      </c>
      <c r="B80" s="71" t="s">
        <v>147</v>
      </c>
      <c r="C80" s="74">
        <v>8.0269623413398161E-13</v>
      </c>
      <c r="D80" s="75">
        <f t="shared" si="1"/>
        <v>12.09544877452001</v>
      </c>
      <c r="E80" s="75">
        <v>24.038461685180664</v>
      </c>
      <c r="F80" s="75">
        <v>25</v>
      </c>
      <c r="G80" s="69" t="s">
        <v>670</v>
      </c>
    </row>
    <row r="81" spans="1:7" ht="151" x14ac:dyDescent="0.2">
      <c r="A81" s="69" t="s">
        <v>671</v>
      </c>
      <c r="B81" s="71" t="s">
        <v>672</v>
      </c>
      <c r="C81" s="74">
        <v>2.1224124679974921E-9</v>
      </c>
      <c r="D81" s="75">
        <f t="shared" si="1"/>
        <v>8.6731702117787393</v>
      </c>
      <c r="E81" s="75">
        <v>6.7689528465270996</v>
      </c>
      <c r="F81" s="75">
        <v>150</v>
      </c>
      <c r="G81" s="69" t="s">
        <v>673</v>
      </c>
    </row>
    <row r="82" spans="1:7" ht="76" x14ac:dyDescent="0.2">
      <c r="A82" s="69" t="s">
        <v>674</v>
      </c>
      <c r="B82" s="71" t="s">
        <v>675</v>
      </c>
      <c r="C82" s="74">
        <v>1.9673402462672129E-8</v>
      </c>
      <c r="D82" s="75">
        <f t="shared" si="1"/>
        <v>7.7061205235084005</v>
      </c>
      <c r="E82" s="75">
        <v>8.1334724426269531</v>
      </c>
      <c r="F82" s="75">
        <v>78</v>
      </c>
      <c r="G82" s="69" t="s">
        <v>676</v>
      </c>
    </row>
    <row r="83" spans="1:7" ht="121" x14ac:dyDescent="0.2">
      <c r="A83" s="69" t="s">
        <v>677</v>
      </c>
      <c r="B83" s="71" t="s">
        <v>678</v>
      </c>
      <c r="C83" s="74">
        <v>7.6040628016471601E-8</v>
      </c>
      <c r="D83" s="75">
        <f t="shared" si="1"/>
        <v>7.1189543049712203</v>
      </c>
      <c r="E83" s="75">
        <v>6.7843351364135742</v>
      </c>
      <c r="F83" s="75">
        <v>123</v>
      </c>
      <c r="G83" s="69" t="s">
        <v>679</v>
      </c>
    </row>
    <row r="84" spans="1:7" ht="46" x14ac:dyDescent="0.2">
      <c r="A84" s="69" t="s">
        <v>680</v>
      </c>
      <c r="B84" s="71" t="s">
        <v>681</v>
      </c>
      <c r="C84" s="74">
        <v>6.1962666109138809E-8</v>
      </c>
      <c r="D84" s="75">
        <f t="shared" si="1"/>
        <v>7.2078699038312237</v>
      </c>
      <c r="E84" s="75">
        <v>10.185185432434082</v>
      </c>
      <c r="F84" s="75">
        <v>44</v>
      </c>
      <c r="G84" s="69" t="s">
        <v>682</v>
      </c>
    </row>
    <row r="85" spans="1:7" ht="61" x14ac:dyDescent="0.2">
      <c r="A85" s="69" t="s">
        <v>683</v>
      </c>
      <c r="B85" s="71" t="s">
        <v>684</v>
      </c>
      <c r="C85" s="74">
        <v>1.20736331155058E-5</v>
      </c>
      <c r="D85" s="75">
        <f t="shared" si="1"/>
        <v>4.9181620252965423</v>
      </c>
      <c r="E85" s="75">
        <v>7.6015725135803223</v>
      </c>
      <c r="F85" s="75">
        <v>58</v>
      </c>
      <c r="G85" s="69" t="s">
        <v>685</v>
      </c>
    </row>
    <row r="86" spans="1:7" ht="76" x14ac:dyDescent="0.2">
      <c r="A86" s="69" t="s">
        <v>686</v>
      </c>
      <c r="B86" s="71" t="s">
        <v>687</v>
      </c>
      <c r="C86" s="74">
        <v>5.957062754191611E-8</v>
      </c>
      <c r="D86" s="75">
        <f t="shared" si="1"/>
        <v>7.2249678248372673</v>
      </c>
      <c r="E86" s="75">
        <v>8.0299787521362305</v>
      </c>
      <c r="F86" s="75">
        <v>75</v>
      </c>
      <c r="G86" s="69" t="s">
        <v>688</v>
      </c>
    </row>
    <row r="87" spans="1:7" ht="46" x14ac:dyDescent="0.2">
      <c r="A87" s="69" t="s">
        <v>86</v>
      </c>
      <c r="B87" s="71" t="s">
        <v>87</v>
      </c>
      <c r="C87" s="74">
        <v>1.2581055086613446E-9</v>
      </c>
      <c r="D87" s="75">
        <f t="shared" si="1"/>
        <v>8.9002829360704165</v>
      </c>
      <c r="E87" s="75">
        <v>12.891985893249512</v>
      </c>
      <c r="F87" s="75">
        <v>37</v>
      </c>
      <c r="G87" s="69" t="s">
        <v>689</v>
      </c>
    </row>
    <row r="88" spans="1:7" ht="46" x14ac:dyDescent="0.2">
      <c r="A88" s="69" t="s">
        <v>690</v>
      </c>
      <c r="B88" s="71" t="s">
        <v>691</v>
      </c>
      <c r="C88" s="74">
        <v>2.2574562219546124E-9</v>
      </c>
      <c r="D88" s="75">
        <f t="shared" si="1"/>
        <v>8.6463806630511755</v>
      </c>
      <c r="E88" s="75">
        <v>13.108613967895508</v>
      </c>
      <c r="F88" s="75">
        <v>35</v>
      </c>
      <c r="G88" s="69" t="s">
        <v>692</v>
      </c>
    </row>
    <row r="89" spans="1:7" ht="31" x14ac:dyDescent="0.2">
      <c r="A89" s="69" t="s">
        <v>693</v>
      </c>
      <c r="B89" s="71" t="s">
        <v>694</v>
      </c>
      <c r="C89" s="74">
        <v>3.0271172590801143E-7</v>
      </c>
      <c r="D89" s="75">
        <f t="shared" si="1"/>
        <v>6.5189707557909946</v>
      </c>
      <c r="E89" s="75">
        <v>12.676055908203125</v>
      </c>
      <c r="F89" s="75">
        <v>27</v>
      </c>
      <c r="G89" s="69" t="s">
        <v>695</v>
      </c>
    </row>
    <row r="90" spans="1:7" ht="31" x14ac:dyDescent="0.2">
      <c r="A90" s="69" t="s">
        <v>696</v>
      </c>
      <c r="B90" s="71" t="s">
        <v>697</v>
      </c>
      <c r="C90" s="74">
        <v>4.4623764239304364E-8</v>
      </c>
      <c r="D90" s="75">
        <f t="shared" si="1"/>
        <v>7.3504337975796306</v>
      </c>
      <c r="E90" s="75">
        <v>16.296297073364258</v>
      </c>
      <c r="F90" s="75">
        <v>22</v>
      </c>
      <c r="G90" s="69" t="s">
        <v>698</v>
      </c>
    </row>
    <row r="92" spans="1:7" ht="44" customHeight="1" x14ac:dyDescent="0.2">
      <c r="A92" s="79" t="s">
        <v>860</v>
      </c>
      <c r="B92" s="80"/>
      <c r="C92" s="80"/>
      <c r="D92" s="80"/>
      <c r="E92" s="80"/>
      <c r="F92" s="80"/>
      <c r="G92" s="80"/>
    </row>
    <row r="93" spans="1:7" ht="45" x14ac:dyDescent="0.2">
      <c r="A93" s="76" t="s">
        <v>0</v>
      </c>
      <c r="B93" s="76" t="s">
        <v>1</v>
      </c>
      <c r="C93" s="77" t="s">
        <v>3</v>
      </c>
      <c r="D93" s="78" t="s">
        <v>863</v>
      </c>
      <c r="E93" s="76" t="s">
        <v>4</v>
      </c>
      <c r="F93" s="76" t="s">
        <v>5</v>
      </c>
      <c r="G93" s="76" t="s">
        <v>6</v>
      </c>
    </row>
    <row r="94" spans="1:7" ht="16" x14ac:dyDescent="0.2">
      <c r="A94" s="69" t="s">
        <v>699</v>
      </c>
      <c r="B94" s="71" t="s">
        <v>700</v>
      </c>
      <c r="C94" s="74">
        <v>2.8695520086330362E-5</v>
      </c>
      <c r="D94" s="75">
        <f t="shared" ref="D94:D157" si="2">-LOG10(C94)</f>
        <v>4.5421858995604625</v>
      </c>
      <c r="E94" s="75">
        <v>39.285713195800781</v>
      </c>
      <c r="F94" s="75">
        <v>11</v>
      </c>
      <c r="G94" s="69" t="s">
        <v>701</v>
      </c>
    </row>
    <row r="95" spans="1:7" ht="31" x14ac:dyDescent="0.2">
      <c r="A95" s="69" t="s">
        <v>82</v>
      </c>
      <c r="B95" s="71" t="s">
        <v>83</v>
      </c>
      <c r="C95" s="74">
        <v>9.6218179257423486E-11</v>
      </c>
      <c r="D95" s="75">
        <f t="shared" si="2"/>
        <v>10.016742865537129</v>
      </c>
      <c r="E95" s="75">
        <v>37.333332061767578</v>
      </c>
      <c r="F95" s="75">
        <v>28</v>
      </c>
      <c r="G95" s="69" t="s">
        <v>702</v>
      </c>
    </row>
    <row r="96" spans="1:7" ht="16" x14ac:dyDescent="0.2">
      <c r="A96" s="69" t="s">
        <v>703</v>
      </c>
      <c r="B96" s="71" t="s">
        <v>704</v>
      </c>
      <c r="C96" s="74">
        <v>8.623806934338063E-5</v>
      </c>
      <c r="D96" s="75">
        <f t="shared" si="2"/>
        <v>4.0643009748254935</v>
      </c>
      <c r="E96" s="75">
        <v>35.483871459960938</v>
      </c>
      <c r="F96" s="75">
        <v>11</v>
      </c>
      <c r="G96" s="69" t="s">
        <v>705</v>
      </c>
    </row>
    <row r="97" spans="1:7" ht="61" x14ac:dyDescent="0.2">
      <c r="A97" s="69" t="s">
        <v>706</v>
      </c>
      <c r="B97" s="71" t="s">
        <v>707</v>
      </c>
      <c r="C97" s="74">
        <v>1.7175301763927564E-5</v>
      </c>
      <c r="D97" s="75">
        <f t="shared" si="2"/>
        <v>4.7650956238021944</v>
      </c>
      <c r="E97" s="75">
        <v>16.494844436645508</v>
      </c>
      <c r="F97" s="75">
        <v>64</v>
      </c>
      <c r="G97" s="69" t="s">
        <v>708</v>
      </c>
    </row>
    <row r="98" spans="1:7" ht="16" x14ac:dyDescent="0.2">
      <c r="A98" s="69" t="s">
        <v>709</v>
      </c>
      <c r="B98" s="71" t="s">
        <v>710</v>
      </c>
      <c r="C98" s="74">
        <v>4.5526772737503052E-5</v>
      </c>
      <c r="D98" s="75">
        <f t="shared" si="2"/>
        <v>4.3417331344923804</v>
      </c>
      <c r="E98" s="75">
        <v>50</v>
      </c>
      <c r="F98" s="75">
        <v>8</v>
      </c>
      <c r="G98" s="69" t="s">
        <v>711</v>
      </c>
    </row>
    <row r="99" spans="1:7" ht="31" x14ac:dyDescent="0.2">
      <c r="A99" s="69" t="s">
        <v>712</v>
      </c>
      <c r="B99" s="71" t="s">
        <v>713</v>
      </c>
      <c r="C99" s="74">
        <v>4.2734965973068029E-5</v>
      </c>
      <c r="D99" s="75">
        <f t="shared" si="2"/>
        <v>4.3692166375037109</v>
      </c>
      <c r="E99" s="75">
        <v>26.027397155761719</v>
      </c>
      <c r="F99" s="75">
        <v>19</v>
      </c>
      <c r="G99" s="69" t="s">
        <v>714</v>
      </c>
    </row>
    <row r="100" spans="1:7" ht="31" x14ac:dyDescent="0.2">
      <c r="A100" s="69" t="s">
        <v>715</v>
      </c>
      <c r="B100" s="71" t="s">
        <v>716</v>
      </c>
      <c r="C100" s="74">
        <v>6.5526323851372581E-6</v>
      </c>
      <c r="D100" s="75">
        <f t="shared" si="2"/>
        <v>5.1835841960885265</v>
      </c>
      <c r="E100" s="75">
        <v>41.379310607910156</v>
      </c>
      <c r="F100" s="75">
        <v>12</v>
      </c>
      <c r="G100" s="69" t="s">
        <v>717</v>
      </c>
    </row>
    <row r="101" spans="1:7" ht="16" x14ac:dyDescent="0.2">
      <c r="A101" s="69" t="s">
        <v>609</v>
      </c>
      <c r="B101" s="71" t="s">
        <v>610</v>
      </c>
      <c r="C101" s="74">
        <v>4.5478773245122284E-5</v>
      </c>
      <c r="D101" s="75">
        <f t="shared" si="2"/>
        <v>4.3421912585854363</v>
      </c>
      <c r="E101" s="75">
        <v>30</v>
      </c>
      <c r="F101" s="75">
        <v>15</v>
      </c>
      <c r="G101" s="69" t="s">
        <v>718</v>
      </c>
    </row>
    <row r="102" spans="1:7" ht="16" x14ac:dyDescent="0.2">
      <c r="A102" s="69" t="s">
        <v>719</v>
      </c>
      <c r="B102" s="71" t="s">
        <v>720</v>
      </c>
      <c r="C102" s="74">
        <v>4.5054130168864504E-5</v>
      </c>
      <c r="D102" s="75">
        <f t="shared" si="2"/>
        <v>4.3462653905377735</v>
      </c>
      <c r="E102" s="75">
        <v>83.333335876464844</v>
      </c>
      <c r="F102" s="75">
        <v>5</v>
      </c>
      <c r="G102" s="69" t="s">
        <v>721</v>
      </c>
    </row>
    <row r="103" spans="1:7" ht="121" x14ac:dyDescent="0.2">
      <c r="A103" s="69" t="s">
        <v>722</v>
      </c>
      <c r="B103" s="71" t="s">
        <v>723</v>
      </c>
      <c r="C103" s="74">
        <v>1.6827326589918812E-6</v>
      </c>
      <c r="D103" s="75">
        <f t="shared" si="2"/>
        <v>5.7739848762684334</v>
      </c>
      <c r="E103" s="75">
        <v>14.657210350036621</v>
      </c>
      <c r="F103" s="75">
        <v>124</v>
      </c>
      <c r="G103" s="69" t="s">
        <v>724</v>
      </c>
    </row>
    <row r="104" spans="1:7" ht="46" x14ac:dyDescent="0.2">
      <c r="A104" s="69" t="s">
        <v>583</v>
      </c>
      <c r="B104" s="71" t="s">
        <v>584</v>
      </c>
      <c r="C104" s="74">
        <v>6.8496979110932443E-7</v>
      </c>
      <c r="D104" s="75">
        <f t="shared" si="2"/>
        <v>6.1643285815642503</v>
      </c>
      <c r="E104" s="75">
        <v>21.578947067260742</v>
      </c>
      <c r="F104" s="75">
        <v>41</v>
      </c>
      <c r="G104" s="69" t="s">
        <v>725</v>
      </c>
    </row>
    <row r="105" spans="1:7" ht="46" x14ac:dyDescent="0.2">
      <c r="A105" s="69" t="s">
        <v>726</v>
      </c>
      <c r="B105" s="71" t="s">
        <v>727</v>
      </c>
      <c r="C105" s="74">
        <v>1.0147348803002387E-5</v>
      </c>
      <c r="D105" s="75">
        <f t="shared" si="2"/>
        <v>4.9936474110144653</v>
      </c>
      <c r="E105" s="75">
        <v>23.85321044921875</v>
      </c>
      <c r="F105" s="75">
        <v>26</v>
      </c>
      <c r="G105" s="69" t="s">
        <v>728</v>
      </c>
    </row>
    <row r="106" spans="1:7" ht="31" x14ac:dyDescent="0.2">
      <c r="A106" s="69" t="s">
        <v>577</v>
      </c>
      <c r="B106" s="71" t="s">
        <v>578</v>
      </c>
      <c r="C106" s="74">
        <v>1.2663802451129413E-8</v>
      </c>
      <c r="D106" s="75">
        <f t="shared" si="2"/>
        <v>7.8974358728656604</v>
      </c>
      <c r="E106" s="75">
        <v>28.971961975097656</v>
      </c>
      <c r="F106" s="75">
        <v>31</v>
      </c>
      <c r="G106" s="69" t="s">
        <v>729</v>
      </c>
    </row>
    <row r="107" spans="1:7" ht="31" x14ac:dyDescent="0.2">
      <c r="A107" s="69" t="s">
        <v>730</v>
      </c>
      <c r="B107" s="71" t="s">
        <v>731</v>
      </c>
      <c r="C107" s="74">
        <v>8.5732535808347166E-6</v>
      </c>
      <c r="D107" s="75">
        <f t="shared" si="2"/>
        <v>5.0668543304633369</v>
      </c>
      <c r="E107" s="75">
        <v>47.619049072265625</v>
      </c>
      <c r="F107" s="75">
        <v>10</v>
      </c>
      <c r="G107" s="69" t="s">
        <v>732</v>
      </c>
    </row>
    <row r="108" spans="1:7" ht="31" x14ac:dyDescent="0.2">
      <c r="A108" s="69" t="s">
        <v>733</v>
      </c>
      <c r="B108" s="71" t="s">
        <v>734</v>
      </c>
      <c r="C108" s="74">
        <v>3.1283251544778068E-9</v>
      </c>
      <c r="D108" s="75">
        <f t="shared" si="2"/>
        <v>8.50468811320283</v>
      </c>
      <c r="E108" s="75">
        <v>42.553192138671875</v>
      </c>
      <c r="F108" s="75">
        <v>20</v>
      </c>
      <c r="G108" s="69" t="s">
        <v>735</v>
      </c>
    </row>
    <row r="109" spans="1:7" ht="31" x14ac:dyDescent="0.2">
      <c r="A109" s="69" t="s">
        <v>736</v>
      </c>
      <c r="B109" s="71" t="s">
        <v>737</v>
      </c>
      <c r="C109" s="74">
        <v>4.8794305484989309E-8</v>
      </c>
      <c r="D109" s="75">
        <f t="shared" si="2"/>
        <v>7.3116308591602275</v>
      </c>
      <c r="E109" s="75">
        <v>42.5</v>
      </c>
      <c r="F109" s="75">
        <v>17</v>
      </c>
      <c r="G109" s="69" t="s">
        <v>738</v>
      </c>
    </row>
    <row r="110" spans="1:7" ht="31" x14ac:dyDescent="0.2">
      <c r="A110" s="69" t="s">
        <v>739</v>
      </c>
      <c r="B110" s="71" t="s">
        <v>740</v>
      </c>
      <c r="C110" s="74">
        <v>1.5002876807557186E-7</v>
      </c>
      <c r="D110" s="75">
        <f t="shared" si="2"/>
        <v>6.8238254568206376</v>
      </c>
      <c r="E110" s="75">
        <v>25.806451797485352</v>
      </c>
      <c r="F110" s="75">
        <v>32</v>
      </c>
      <c r="G110" s="69" t="s">
        <v>741</v>
      </c>
    </row>
    <row r="111" spans="1:7" ht="31" x14ac:dyDescent="0.2">
      <c r="A111" s="69" t="s">
        <v>742</v>
      </c>
      <c r="B111" s="71" t="s">
        <v>743</v>
      </c>
      <c r="C111" s="74">
        <v>2.6358815375715494E-5</v>
      </c>
      <c r="D111" s="75">
        <f t="shared" si="2"/>
        <v>4.5790741118075635</v>
      </c>
      <c r="E111" s="75">
        <v>24.719100952148438</v>
      </c>
      <c r="F111" s="75">
        <v>22</v>
      </c>
      <c r="G111" s="69" t="s">
        <v>744</v>
      </c>
    </row>
    <row r="112" spans="1:7" ht="256" x14ac:dyDescent="0.2">
      <c r="A112" s="69" t="s">
        <v>586</v>
      </c>
      <c r="B112" s="71" t="s">
        <v>587</v>
      </c>
      <c r="C112" s="74">
        <v>1.501726653152897E-18</v>
      </c>
      <c r="D112" s="75">
        <f t="shared" si="2"/>
        <v>17.823409111160654</v>
      </c>
      <c r="E112" s="75">
        <v>16.294919967651367</v>
      </c>
      <c r="F112" s="75">
        <v>263</v>
      </c>
      <c r="G112" s="69" t="s">
        <v>745</v>
      </c>
    </row>
    <row r="113" spans="1:7" ht="271" x14ac:dyDescent="0.2">
      <c r="A113" s="69" t="s">
        <v>677</v>
      </c>
      <c r="B113" s="71" t="s">
        <v>678</v>
      </c>
      <c r="C113" s="74">
        <v>4.4060092964992239E-17</v>
      </c>
      <c r="D113" s="75">
        <f t="shared" si="2"/>
        <v>16.35595459084071</v>
      </c>
      <c r="E113" s="75">
        <v>15.554329872131348</v>
      </c>
      <c r="F113" s="75">
        <v>282</v>
      </c>
      <c r="G113" s="69" t="s">
        <v>746</v>
      </c>
    </row>
    <row r="114" spans="1:7" ht="106" x14ac:dyDescent="0.2">
      <c r="A114" s="69" t="s">
        <v>747</v>
      </c>
      <c r="B114" s="71" t="s">
        <v>748</v>
      </c>
      <c r="C114" s="74">
        <v>9.0298009070011176E-8</v>
      </c>
      <c r="D114" s="75">
        <f t="shared" si="2"/>
        <v>7.044321825095575</v>
      </c>
      <c r="E114" s="75">
        <v>16.608997344970703</v>
      </c>
      <c r="F114" s="75">
        <v>96</v>
      </c>
      <c r="G114" s="69" t="s">
        <v>749</v>
      </c>
    </row>
    <row r="115" spans="1:7" ht="409.6" x14ac:dyDescent="0.2">
      <c r="A115" s="69" t="s">
        <v>750</v>
      </c>
      <c r="B115" s="71" t="s">
        <v>751</v>
      </c>
      <c r="C115" s="74">
        <v>2.5571178229822559E-16</v>
      </c>
      <c r="D115" s="75">
        <f t="shared" si="2"/>
        <v>15.592249260752643</v>
      </c>
      <c r="E115" s="75">
        <v>11.868452072143555</v>
      </c>
      <c r="F115" s="75">
        <v>895</v>
      </c>
      <c r="G115" s="69" t="s">
        <v>752</v>
      </c>
    </row>
    <row r="116" spans="1:7" ht="409.6" x14ac:dyDescent="0.2">
      <c r="A116" s="69" t="s">
        <v>753</v>
      </c>
      <c r="B116" s="71" t="s">
        <v>754</v>
      </c>
      <c r="C116" s="74">
        <v>5.2077918246521784E-18</v>
      </c>
      <c r="D116" s="75">
        <f t="shared" si="2"/>
        <v>17.283346384503577</v>
      </c>
      <c r="E116" s="75">
        <v>13.509234428405762</v>
      </c>
      <c r="F116" s="75">
        <v>512</v>
      </c>
      <c r="G116" s="69" t="s">
        <v>755</v>
      </c>
    </row>
    <row r="117" spans="1:7" ht="409.6" x14ac:dyDescent="0.2">
      <c r="A117" s="69" t="s">
        <v>756</v>
      </c>
      <c r="B117" s="71" t="s">
        <v>757</v>
      </c>
      <c r="C117" s="74">
        <v>3.2054781336668761E-16</v>
      </c>
      <c r="D117" s="75">
        <f t="shared" si="2"/>
        <v>15.494107181332177</v>
      </c>
      <c r="E117" s="75">
        <v>12.986110687255859</v>
      </c>
      <c r="F117" s="75">
        <v>561</v>
      </c>
      <c r="G117" s="69" t="s">
        <v>758</v>
      </c>
    </row>
    <row r="118" spans="1:7" ht="61" x14ac:dyDescent="0.2">
      <c r="A118" s="69" t="s">
        <v>759</v>
      </c>
      <c r="B118" s="71" t="s">
        <v>760</v>
      </c>
      <c r="C118" s="74">
        <v>1.7327596651739441E-5</v>
      </c>
      <c r="D118" s="75">
        <f t="shared" si="2"/>
        <v>4.7612616700194614</v>
      </c>
      <c r="E118" s="75">
        <v>17.770034790039062</v>
      </c>
      <c r="F118" s="75">
        <v>51</v>
      </c>
      <c r="G118" s="69" t="s">
        <v>761</v>
      </c>
    </row>
    <row r="119" spans="1:7" ht="46" x14ac:dyDescent="0.2">
      <c r="A119" s="69" t="s">
        <v>762</v>
      </c>
      <c r="B119" s="71" t="s">
        <v>763</v>
      </c>
      <c r="C119" s="74">
        <v>6.9193744531542267E-15</v>
      </c>
      <c r="D119" s="75">
        <f t="shared" si="2"/>
        <v>14.15993316621133</v>
      </c>
      <c r="E119" s="75">
        <v>36.936935424804688</v>
      </c>
      <c r="F119" s="75">
        <v>41</v>
      </c>
      <c r="G119" s="69" t="s">
        <v>764</v>
      </c>
    </row>
    <row r="120" spans="1:7" ht="16" x14ac:dyDescent="0.2">
      <c r="A120" s="69" t="s">
        <v>765</v>
      </c>
      <c r="B120" s="71" t="s">
        <v>766</v>
      </c>
      <c r="C120" s="74">
        <v>2.9480063403752865E-6</v>
      </c>
      <c r="D120" s="75">
        <f t="shared" si="2"/>
        <v>5.5304715867603953</v>
      </c>
      <c r="E120" s="75">
        <v>36.585365295410156</v>
      </c>
      <c r="F120" s="75">
        <v>15</v>
      </c>
      <c r="G120" s="69" t="s">
        <v>767</v>
      </c>
    </row>
    <row r="121" spans="1:7" ht="31" x14ac:dyDescent="0.2">
      <c r="A121" s="69" t="s">
        <v>768</v>
      </c>
      <c r="B121" s="71" t="s">
        <v>769</v>
      </c>
      <c r="C121" s="74">
        <v>2.5942711520676731E-11</v>
      </c>
      <c r="D121" s="75">
        <f t="shared" si="2"/>
        <v>10.585984633613377</v>
      </c>
      <c r="E121" s="75">
        <v>40.298507690429688</v>
      </c>
      <c r="F121" s="75">
        <v>27</v>
      </c>
      <c r="G121" s="69" t="s">
        <v>770</v>
      </c>
    </row>
    <row r="122" spans="1:7" ht="31" x14ac:dyDescent="0.2">
      <c r="A122" s="69" t="s">
        <v>771</v>
      </c>
      <c r="B122" s="71" t="s">
        <v>772</v>
      </c>
      <c r="C122" s="74">
        <v>2.928028698079288E-5</v>
      </c>
      <c r="D122" s="75">
        <f t="shared" si="2"/>
        <v>4.5334246710028543</v>
      </c>
      <c r="E122" s="75">
        <v>32.558139801025391</v>
      </c>
      <c r="F122" s="75">
        <v>14</v>
      </c>
      <c r="G122" s="69" t="s">
        <v>773</v>
      </c>
    </row>
    <row r="123" spans="1:7" ht="16" x14ac:dyDescent="0.2">
      <c r="A123" s="69" t="s">
        <v>774</v>
      </c>
      <c r="B123" s="71" t="s">
        <v>775</v>
      </c>
      <c r="C123" s="74">
        <v>7.6265860116109252E-5</v>
      </c>
      <c r="D123" s="75">
        <f t="shared" si="2"/>
        <v>4.1176698274611141</v>
      </c>
      <c r="E123" s="75">
        <v>53.846153259277344</v>
      </c>
      <c r="F123" s="75">
        <v>7</v>
      </c>
      <c r="G123" s="69" t="s">
        <v>776</v>
      </c>
    </row>
    <row r="124" spans="1:7" ht="61" x14ac:dyDescent="0.2">
      <c r="A124" s="69" t="s">
        <v>620</v>
      </c>
      <c r="B124" s="71" t="s">
        <v>621</v>
      </c>
      <c r="C124" s="74">
        <v>3.3154432799165079E-7</v>
      </c>
      <c r="D124" s="75">
        <f t="shared" si="2"/>
        <v>6.4794583975302809</v>
      </c>
      <c r="E124" s="75">
        <v>20.077220916748047</v>
      </c>
      <c r="F124" s="75">
        <v>52</v>
      </c>
      <c r="G124" s="69" t="s">
        <v>777</v>
      </c>
    </row>
    <row r="125" spans="1:7" ht="46" x14ac:dyDescent="0.2">
      <c r="A125" s="69" t="s">
        <v>623</v>
      </c>
      <c r="B125" s="71" t="s">
        <v>624</v>
      </c>
      <c r="C125" s="74">
        <v>2.0521735422107668E-8</v>
      </c>
      <c r="D125" s="75">
        <f t="shared" si="2"/>
        <v>7.6877859158615589</v>
      </c>
      <c r="E125" s="75">
        <v>24.539876937866211</v>
      </c>
      <c r="F125" s="75">
        <v>40</v>
      </c>
      <c r="G125" s="69" t="s">
        <v>778</v>
      </c>
    </row>
    <row r="126" spans="1:7" ht="31" x14ac:dyDescent="0.2">
      <c r="A126" s="69" t="s">
        <v>626</v>
      </c>
      <c r="B126" s="71" t="s">
        <v>627</v>
      </c>
      <c r="C126" s="74">
        <v>4.9583188229007646E-5</v>
      </c>
      <c r="D126" s="75">
        <f t="shared" si="2"/>
        <v>4.3046655512723557</v>
      </c>
      <c r="E126" s="75">
        <v>21.600000381469727</v>
      </c>
      <c r="F126" s="75">
        <v>27</v>
      </c>
      <c r="G126" s="69" t="s">
        <v>779</v>
      </c>
    </row>
    <row r="127" spans="1:7" ht="46" x14ac:dyDescent="0.2">
      <c r="A127" s="69" t="s">
        <v>632</v>
      </c>
      <c r="B127" s="71" t="s">
        <v>633</v>
      </c>
      <c r="C127" s="74">
        <v>1.3274802768137306E-7</v>
      </c>
      <c r="D127" s="75">
        <f t="shared" si="2"/>
        <v>6.8769719227772619</v>
      </c>
      <c r="E127" s="75">
        <v>21.03004264831543</v>
      </c>
      <c r="F127" s="75">
        <v>49</v>
      </c>
      <c r="G127" s="69" t="s">
        <v>780</v>
      </c>
    </row>
    <row r="128" spans="1:7" ht="211" x14ac:dyDescent="0.2">
      <c r="A128" s="69" t="s">
        <v>781</v>
      </c>
      <c r="B128" s="71" t="s">
        <v>782</v>
      </c>
      <c r="C128" s="70">
        <v>6.4433914419760301E-26</v>
      </c>
      <c r="D128" s="75">
        <f t="shared" si="2"/>
        <v>25.19088548406166</v>
      </c>
      <c r="E128" s="75">
        <v>26.152072906494141</v>
      </c>
      <c r="F128" s="75">
        <v>227</v>
      </c>
      <c r="G128" s="69" t="s">
        <v>783</v>
      </c>
    </row>
    <row r="129" spans="1:7" ht="106" x14ac:dyDescent="0.2">
      <c r="A129" s="69" t="s">
        <v>635</v>
      </c>
      <c r="B129" s="71" t="s">
        <v>636</v>
      </c>
      <c r="C129" s="74">
        <v>8.8946582375316806E-18</v>
      </c>
      <c r="D129" s="75">
        <f t="shared" si="2"/>
        <v>17.050870734303562</v>
      </c>
      <c r="E129" s="75">
        <v>23.214284896850586</v>
      </c>
      <c r="F129" s="75">
        <v>104</v>
      </c>
      <c r="G129" s="69" t="s">
        <v>784</v>
      </c>
    </row>
    <row r="130" spans="1:7" ht="211" x14ac:dyDescent="0.2">
      <c r="A130" s="69" t="s">
        <v>638</v>
      </c>
      <c r="B130" s="71" t="s">
        <v>639</v>
      </c>
      <c r="C130" s="74">
        <v>1.9898438193412402E-42</v>
      </c>
      <c r="D130" s="75">
        <f t="shared" si="2"/>
        <v>41.70118100955014</v>
      </c>
      <c r="E130" s="75">
        <v>25</v>
      </c>
      <c r="F130" s="75">
        <v>221</v>
      </c>
      <c r="G130" s="69" t="s">
        <v>785</v>
      </c>
    </row>
    <row r="131" spans="1:7" ht="61" x14ac:dyDescent="0.2">
      <c r="A131" s="69" t="s">
        <v>786</v>
      </c>
      <c r="B131" s="71" t="s">
        <v>787</v>
      </c>
      <c r="C131" s="74">
        <v>1.0929279670949393E-13</v>
      </c>
      <c r="D131" s="75">
        <f t="shared" si="2"/>
        <v>12.961408460670681</v>
      </c>
      <c r="E131" s="75">
        <v>25.590551376342773</v>
      </c>
      <c r="F131" s="75">
        <v>65</v>
      </c>
      <c r="G131" s="69" t="s">
        <v>788</v>
      </c>
    </row>
    <row r="132" spans="1:7" ht="46" x14ac:dyDescent="0.2">
      <c r="A132" s="69" t="s">
        <v>642</v>
      </c>
      <c r="B132" s="71" t="s">
        <v>643</v>
      </c>
      <c r="C132" s="74">
        <v>4.7132493818935473E-6</v>
      </c>
      <c r="D132" s="75">
        <f t="shared" si="2"/>
        <v>5.3266795807549103</v>
      </c>
      <c r="E132" s="75">
        <v>20</v>
      </c>
      <c r="F132" s="75">
        <v>42</v>
      </c>
      <c r="G132" s="69" t="s">
        <v>789</v>
      </c>
    </row>
    <row r="133" spans="1:7" ht="31" x14ac:dyDescent="0.2">
      <c r="A133" s="69" t="s">
        <v>790</v>
      </c>
      <c r="B133" s="71" t="s">
        <v>791</v>
      </c>
      <c r="C133" s="74">
        <v>2.3275810532435992E-12</v>
      </c>
      <c r="D133" s="75">
        <f t="shared" si="2"/>
        <v>11.633095186667338</v>
      </c>
      <c r="E133" s="75">
        <v>64.285713195800781</v>
      </c>
      <c r="F133" s="75">
        <v>18</v>
      </c>
      <c r="G133" s="69" t="s">
        <v>792</v>
      </c>
    </row>
    <row r="134" spans="1:7" ht="46" x14ac:dyDescent="0.2">
      <c r="A134" s="69" t="s">
        <v>648</v>
      </c>
      <c r="B134" s="71" t="s">
        <v>649</v>
      </c>
      <c r="C134" s="74">
        <v>6.8938047519381059E-16</v>
      </c>
      <c r="D134" s="75">
        <f t="shared" si="2"/>
        <v>15.161541020950796</v>
      </c>
      <c r="E134" s="75">
        <v>42.528736114501953</v>
      </c>
      <c r="F134" s="75">
        <v>37</v>
      </c>
      <c r="G134" s="69" t="s">
        <v>793</v>
      </c>
    </row>
    <row r="135" spans="1:7" ht="61" x14ac:dyDescent="0.2">
      <c r="A135" s="69" t="s">
        <v>794</v>
      </c>
      <c r="B135" s="71" t="s">
        <v>795</v>
      </c>
      <c r="C135" s="74">
        <v>2.1643838408635929E-5</v>
      </c>
      <c r="D135" s="75">
        <f t="shared" si="2"/>
        <v>4.6646657171391839</v>
      </c>
      <c r="E135" s="75">
        <v>16.331657409667969</v>
      </c>
      <c r="F135" s="75">
        <v>65</v>
      </c>
      <c r="G135" s="69" t="s">
        <v>796</v>
      </c>
    </row>
    <row r="136" spans="1:7" ht="31" x14ac:dyDescent="0.2">
      <c r="A136" s="69" t="s">
        <v>131</v>
      </c>
      <c r="B136" s="71" t="s">
        <v>132</v>
      </c>
      <c r="C136" s="74">
        <v>2.0456103477783927E-9</v>
      </c>
      <c r="D136" s="75">
        <f t="shared" si="2"/>
        <v>8.6891770880851187</v>
      </c>
      <c r="E136" s="75">
        <v>34.177215576171875</v>
      </c>
      <c r="F136" s="75">
        <v>27</v>
      </c>
      <c r="G136" s="69" t="s">
        <v>797</v>
      </c>
    </row>
    <row r="137" spans="1:7" ht="16" x14ac:dyDescent="0.2">
      <c r="A137" s="69" t="s">
        <v>653</v>
      </c>
      <c r="B137" s="71" t="s">
        <v>654</v>
      </c>
      <c r="C137" s="74">
        <v>4.9147997742693406E-6</v>
      </c>
      <c r="D137" s="75">
        <f t="shared" si="2"/>
        <v>5.3084941703448099</v>
      </c>
      <c r="E137" s="75">
        <v>50</v>
      </c>
      <c r="F137" s="75">
        <v>10</v>
      </c>
      <c r="G137" s="69" t="s">
        <v>798</v>
      </c>
    </row>
    <row r="138" spans="1:7" ht="16" x14ac:dyDescent="0.2">
      <c r="A138" s="69" t="s">
        <v>143</v>
      </c>
      <c r="B138" s="71" t="s">
        <v>144</v>
      </c>
      <c r="C138" s="74">
        <v>9.575681178830564E-5</v>
      </c>
      <c r="D138" s="75">
        <f t="shared" si="2"/>
        <v>4.0188303221442121</v>
      </c>
      <c r="E138" s="75">
        <v>28.301887512207031</v>
      </c>
      <c r="F138" s="75">
        <v>15</v>
      </c>
      <c r="G138" s="69" t="s">
        <v>799</v>
      </c>
    </row>
    <row r="139" spans="1:7" ht="16" x14ac:dyDescent="0.2">
      <c r="A139" s="69" t="s">
        <v>800</v>
      </c>
      <c r="B139" s="71" t="s">
        <v>801</v>
      </c>
      <c r="C139" s="74">
        <v>9.0819571596512105E-7</v>
      </c>
      <c r="D139" s="75">
        <f t="shared" si="2"/>
        <v>6.041820551033485</v>
      </c>
      <c r="E139" s="75">
        <v>72.727272033691406</v>
      </c>
      <c r="F139" s="75">
        <v>8</v>
      </c>
      <c r="G139" s="69" t="s">
        <v>802</v>
      </c>
    </row>
    <row r="140" spans="1:7" ht="76" x14ac:dyDescent="0.2">
      <c r="A140" s="69" t="s">
        <v>107</v>
      </c>
      <c r="B140" s="71" t="s">
        <v>108</v>
      </c>
      <c r="C140" s="74">
        <v>4.0369655535110738E-11</v>
      </c>
      <c r="D140" s="75">
        <f t="shared" si="2"/>
        <v>10.393944956307765</v>
      </c>
      <c r="E140" s="75">
        <v>22.115385055541992</v>
      </c>
      <c r="F140" s="75">
        <v>69</v>
      </c>
      <c r="G140" s="69" t="s">
        <v>803</v>
      </c>
    </row>
    <row r="141" spans="1:7" ht="61" x14ac:dyDescent="0.2">
      <c r="A141" s="69" t="s">
        <v>110</v>
      </c>
      <c r="B141" s="71" t="s">
        <v>111</v>
      </c>
      <c r="C141" s="74">
        <v>3.1694029453861738E-13</v>
      </c>
      <c r="D141" s="75">
        <f t="shared" si="2"/>
        <v>12.499022542812527</v>
      </c>
      <c r="E141" s="75">
        <v>25.957447052001953</v>
      </c>
      <c r="F141" s="75">
        <v>61</v>
      </c>
      <c r="G141" s="69" t="s">
        <v>804</v>
      </c>
    </row>
    <row r="142" spans="1:7" ht="31" x14ac:dyDescent="0.2">
      <c r="A142" s="69" t="s">
        <v>657</v>
      </c>
      <c r="B142" s="71" t="s">
        <v>658</v>
      </c>
      <c r="C142" s="74">
        <v>1.3710998700844357E-6</v>
      </c>
      <c r="D142" s="75">
        <f t="shared" si="2"/>
        <v>5.8629309103112117</v>
      </c>
      <c r="E142" s="75">
        <v>28.395061492919922</v>
      </c>
      <c r="F142" s="75">
        <v>23</v>
      </c>
      <c r="G142" s="69" t="s">
        <v>805</v>
      </c>
    </row>
    <row r="143" spans="1:7" ht="31" x14ac:dyDescent="0.2">
      <c r="A143" s="69" t="s">
        <v>580</v>
      </c>
      <c r="B143" s="71" t="s">
        <v>581</v>
      </c>
      <c r="C143" s="74">
        <v>9.0685965403736191E-9</v>
      </c>
      <c r="D143" s="75">
        <f t="shared" si="2"/>
        <v>8.0424599193272535</v>
      </c>
      <c r="E143" s="75">
        <v>42.222221374511719</v>
      </c>
      <c r="F143" s="75">
        <v>19</v>
      </c>
      <c r="G143" s="69" t="s">
        <v>806</v>
      </c>
    </row>
    <row r="144" spans="1:7" ht="31" x14ac:dyDescent="0.2">
      <c r="A144" s="69" t="s">
        <v>660</v>
      </c>
      <c r="B144" s="71" t="s">
        <v>661</v>
      </c>
      <c r="C144" s="74">
        <v>4.2046202963774704E-8</v>
      </c>
      <c r="D144" s="75">
        <f t="shared" si="2"/>
        <v>7.3762732176148669</v>
      </c>
      <c r="E144" s="75">
        <v>29.473684310913086</v>
      </c>
      <c r="F144" s="75">
        <v>28</v>
      </c>
      <c r="G144" s="69" t="s">
        <v>807</v>
      </c>
    </row>
    <row r="145" spans="1:7" ht="31" x14ac:dyDescent="0.2">
      <c r="A145" s="69" t="s">
        <v>92</v>
      </c>
      <c r="B145" s="71" t="s">
        <v>93</v>
      </c>
      <c r="C145" s="74">
        <v>6.0904214478796348E-5</v>
      </c>
      <c r="D145" s="75">
        <f t="shared" si="2"/>
        <v>4.2153526538111965</v>
      </c>
      <c r="E145" s="75">
        <v>36.666667938232422</v>
      </c>
      <c r="F145" s="75">
        <v>11</v>
      </c>
      <c r="G145" s="69" t="s">
        <v>808</v>
      </c>
    </row>
    <row r="146" spans="1:7" ht="136" x14ac:dyDescent="0.2">
      <c r="A146" s="69" t="s">
        <v>809</v>
      </c>
      <c r="B146" s="71" t="s">
        <v>810</v>
      </c>
      <c r="C146" s="74">
        <v>6.5637384416561417E-9</v>
      </c>
      <c r="D146" s="75">
        <f t="shared" si="2"/>
        <v>8.1828487334703599</v>
      </c>
      <c r="E146" s="75">
        <v>15.729046821594238</v>
      </c>
      <c r="F146" s="75">
        <v>137</v>
      </c>
      <c r="G146" s="69" t="s">
        <v>811</v>
      </c>
    </row>
    <row r="147" spans="1:7" ht="357" x14ac:dyDescent="0.2">
      <c r="A147" s="69" t="s">
        <v>812</v>
      </c>
      <c r="B147" s="71" t="s">
        <v>813</v>
      </c>
      <c r="C147" s="74">
        <v>2.6067338537764796E-26</v>
      </c>
      <c r="D147" s="75">
        <f t="shared" si="2"/>
        <v>25.583903307817739</v>
      </c>
      <c r="E147" s="75">
        <v>15.97874927520752</v>
      </c>
      <c r="F147" s="75">
        <v>391</v>
      </c>
      <c r="G147" s="69" t="s">
        <v>814</v>
      </c>
    </row>
    <row r="148" spans="1:7" ht="106" x14ac:dyDescent="0.2">
      <c r="A148" s="69" t="s">
        <v>815</v>
      </c>
      <c r="B148" s="71" t="s">
        <v>816</v>
      </c>
      <c r="C148" s="74">
        <v>2.2301192075246945E-6</v>
      </c>
      <c r="D148" s="75">
        <f t="shared" si="2"/>
        <v>5.6516719218009523</v>
      </c>
      <c r="E148" s="75">
        <v>15.326251983642578</v>
      </c>
      <c r="F148" s="75">
        <v>101</v>
      </c>
      <c r="G148" s="69" t="s">
        <v>817</v>
      </c>
    </row>
    <row r="149" spans="1:7" ht="106" x14ac:dyDescent="0.2">
      <c r="A149" s="69" t="s">
        <v>818</v>
      </c>
      <c r="B149" s="71" t="s">
        <v>819</v>
      </c>
      <c r="C149" s="74">
        <v>8.4249932115199044E-6</v>
      </c>
      <c r="D149" s="75">
        <f t="shared" si="2"/>
        <v>5.0744304403914171</v>
      </c>
      <c r="E149" s="75">
        <v>14.354066848754883</v>
      </c>
      <c r="F149" s="75">
        <v>120</v>
      </c>
      <c r="G149" s="69" t="s">
        <v>820</v>
      </c>
    </row>
    <row r="150" spans="1:7" ht="106" x14ac:dyDescent="0.2">
      <c r="A150" s="69" t="s">
        <v>821</v>
      </c>
      <c r="B150" s="71" t="s">
        <v>822</v>
      </c>
      <c r="C150" s="74">
        <v>2.9497515541265784E-11</v>
      </c>
      <c r="D150" s="75">
        <f t="shared" si="2"/>
        <v>10.530214561383088</v>
      </c>
      <c r="E150" s="75">
        <v>18.878503799438477</v>
      </c>
      <c r="F150" s="75">
        <v>101</v>
      </c>
      <c r="G150" s="69" t="s">
        <v>823</v>
      </c>
    </row>
    <row r="151" spans="1:7" ht="211" x14ac:dyDescent="0.2">
      <c r="A151" s="69" t="s">
        <v>824</v>
      </c>
      <c r="B151" s="71" t="s">
        <v>825</v>
      </c>
      <c r="C151" s="74">
        <v>1.8128266899772316E-14</v>
      </c>
      <c r="D151" s="75">
        <f t="shared" si="2"/>
        <v>13.741643713380665</v>
      </c>
      <c r="E151" s="75">
        <v>15.833919525146484</v>
      </c>
      <c r="F151" s="75">
        <v>225</v>
      </c>
      <c r="G151" s="69" t="s">
        <v>826</v>
      </c>
    </row>
    <row r="152" spans="1:7" ht="76" x14ac:dyDescent="0.2">
      <c r="A152" s="69" t="s">
        <v>827</v>
      </c>
      <c r="B152" s="71" t="s">
        <v>828</v>
      </c>
      <c r="C152" s="74">
        <v>4.0829781937645748E-6</v>
      </c>
      <c r="D152" s="75">
        <f t="shared" si="2"/>
        <v>5.3890229395364706</v>
      </c>
      <c r="E152" s="75">
        <v>16.12244987487793</v>
      </c>
      <c r="F152" s="75">
        <v>79</v>
      </c>
      <c r="G152" s="69" t="s">
        <v>829</v>
      </c>
    </row>
    <row r="153" spans="1:7" ht="31" x14ac:dyDescent="0.2">
      <c r="A153" s="69" t="s">
        <v>830</v>
      </c>
      <c r="B153" s="71" t="s">
        <v>831</v>
      </c>
      <c r="C153" s="74">
        <v>3.0009630336280679E-7</v>
      </c>
      <c r="D153" s="75">
        <f t="shared" si="2"/>
        <v>6.5227393542553287</v>
      </c>
      <c r="E153" s="75">
        <v>24.285715103149414</v>
      </c>
      <c r="F153" s="75">
        <v>34</v>
      </c>
      <c r="G153" s="69" t="s">
        <v>832</v>
      </c>
    </row>
    <row r="154" spans="1:7" ht="166" x14ac:dyDescent="0.2">
      <c r="A154" s="69" t="s">
        <v>674</v>
      </c>
      <c r="B154" s="71" t="s">
        <v>675</v>
      </c>
      <c r="C154" s="74">
        <v>4.2433975577056346E-14</v>
      </c>
      <c r="D154" s="75">
        <f t="shared" si="2"/>
        <v>13.372286277912963</v>
      </c>
      <c r="E154" s="75">
        <v>17.309698104858398</v>
      </c>
      <c r="F154" s="75">
        <v>166</v>
      </c>
      <c r="G154" s="69" t="s">
        <v>833</v>
      </c>
    </row>
    <row r="155" spans="1:7" ht="271" x14ac:dyDescent="0.2">
      <c r="A155" s="69" t="s">
        <v>677</v>
      </c>
      <c r="B155" s="71" t="s">
        <v>678</v>
      </c>
      <c r="C155" s="74">
        <v>4.4060092964992239E-17</v>
      </c>
      <c r="D155" s="75">
        <f t="shared" si="2"/>
        <v>16.35595459084071</v>
      </c>
      <c r="E155" s="75">
        <v>15.554329872131348</v>
      </c>
      <c r="F155" s="75">
        <v>282</v>
      </c>
      <c r="G155" s="69" t="s">
        <v>746</v>
      </c>
    </row>
    <row r="156" spans="1:7" ht="181" x14ac:dyDescent="0.2">
      <c r="A156" s="69" t="s">
        <v>834</v>
      </c>
      <c r="B156" s="71" t="s">
        <v>835</v>
      </c>
      <c r="C156" s="74">
        <v>5.5074135170033811E-17</v>
      </c>
      <c r="D156" s="75">
        <f t="shared" si="2"/>
        <v>16.25905231385638</v>
      </c>
      <c r="E156" s="75">
        <v>17.920791625976562</v>
      </c>
      <c r="F156" s="75">
        <v>181</v>
      </c>
      <c r="G156" s="69" t="s">
        <v>836</v>
      </c>
    </row>
    <row r="157" spans="1:7" ht="91" x14ac:dyDescent="0.2">
      <c r="A157" s="69" t="s">
        <v>680</v>
      </c>
      <c r="B157" s="71" t="s">
        <v>681</v>
      </c>
      <c r="C157" s="74">
        <v>1.2814010920056407E-12</v>
      </c>
      <c r="D157" s="75">
        <f t="shared" si="2"/>
        <v>11.892314910239724</v>
      </c>
      <c r="E157" s="75">
        <v>20.833333969116211</v>
      </c>
      <c r="F157" s="75">
        <v>90</v>
      </c>
      <c r="G157" s="69" t="s">
        <v>837</v>
      </c>
    </row>
    <row r="158" spans="1:7" ht="106" x14ac:dyDescent="0.2">
      <c r="A158" s="69" t="s">
        <v>747</v>
      </c>
      <c r="B158" s="71" t="s">
        <v>748</v>
      </c>
      <c r="C158" s="74">
        <v>9.0298009070011176E-8</v>
      </c>
      <c r="D158" s="75">
        <f t="shared" ref="D158:D177" si="3">-LOG10(C158)</f>
        <v>7.044321825095575</v>
      </c>
      <c r="E158" s="75">
        <v>16.608997344970703</v>
      </c>
      <c r="F158" s="75">
        <v>96</v>
      </c>
      <c r="G158" s="69" t="s">
        <v>749</v>
      </c>
    </row>
    <row r="159" spans="1:7" ht="315" x14ac:dyDescent="0.2">
      <c r="A159" s="69" t="s">
        <v>838</v>
      </c>
      <c r="B159" s="71" t="s">
        <v>839</v>
      </c>
      <c r="C159" s="74">
        <v>1.6120983044445652E-15</v>
      </c>
      <c r="D159" s="75">
        <f t="shared" si="3"/>
        <v>14.792608478798856</v>
      </c>
      <c r="E159" s="75">
        <v>14.601171493530273</v>
      </c>
      <c r="F159" s="75">
        <v>324</v>
      </c>
      <c r="G159" s="69" t="s">
        <v>840</v>
      </c>
    </row>
    <row r="160" spans="1:7" ht="166" x14ac:dyDescent="0.2">
      <c r="A160" s="69" t="s">
        <v>686</v>
      </c>
      <c r="B160" s="71" t="s">
        <v>687</v>
      </c>
      <c r="C160" s="74">
        <v>1.2789338612131419E-14</v>
      </c>
      <c r="D160" s="75">
        <f t="shared" si="3"/>
        <v>13.893151914045871</v>
      </c>
      <c r="E160" s="75">
        <v>17.55888557434082</v>
      </c>
      <c r="F160" s="75">
        <v>164</v>
      </c>
      <c r="G160" s="69" t="s">
        <v>841</v>
      </c>
    </row>
    <row r="161" spans="1:7" ht="91" x14ac:dyDescent="0.2">
      <c r="A161" s="69" t="s">
        <v>842</v>
      </c>
      <c r="B161" s="71" t="s">
        <v>843</v>
      </c>
      <c r="C161" s="74">
        <v>5.2059452668867801E-13</v>
      </c>
      <c r="D161" s="75">
        <f t="shared" si="3"/>
        <v>12.283500402191825</v>
      </c>
      <c r="E161" s="75">
        <v>20.956720352172852</v>
      </c>
      <c r="F161" s="75">
        <v>92</v>
      </c>
      <c r="G161" s="69" t="s">
        <v>844</v>
      </c>
    </row>
    <row r="162" spans="1:7" ht="61" x14ac:dyDescent="0.2">
      <c r="A162" s="69" t="s">
        <v>86</v>
      </c>
      <c r="B162" s="71" t="s">
        <v>87</v>
      </c>
      <c r="C162" s="74">
        <v>4.5521215269461734E-11</v>
      </c>
      <c r="D162" s="75">
        <f t="shared" si="3"/>
        <v>10.341786152197868</v>
      </c>
      <c r="E162" s="75">
        <v>22.648082733154297</v>
      </c>
      <c r="F162" s="75">
        <v>65</v>
      </c>
      <c r="G162" s="69" t="s">
        <v>845</v>
      </c>
    </row>
    <row r="163" spans="1:7" ht="61" x14ac:dyDescent="0.2">
      <c r="A163" s="69" t="s">
        <v>690</v>
      </c>
      <c r="B163" s="71" t="s">
        <v>691</v>
      </c>
      <c r="C163" s="74">
        <v>3.7929510227074914E-11</v>
      </c>
      <c r="D163" s="75">
        <f t="shared" si="3"/>
        <v>10.421022765181524</v>
      </c>
      <c r="E163" s="75">
        <v>23.220973968505859</v>
      </c>
      <c r="F163" s="75">
        <v>62</v>
      </c>
      <c r="G163" s="69" t="s">
        <v>846</v>
      </c>
    </row>
    <row r="164" spans="1:7" ht="46" x14ac:dyDescent="0.2">
      <c r="A164" s="69" t="s">
        <v>693</v>
      </c>
      <c r="B164" s="71" t="s">
        <v>694</v>
      </c>
      <c r="C164" s="74">
        <v>2.0092898178614149E-10</v>
      </c>
      <c r="D164" s="75">
        <f t="shared" si="3"/>
        <v>9.6969574165518395</v>
      </c>
      <c r="E164" s="75">
        <v>24.413145065307617</v>
      </c>
      <c r="F164" s="75">
        <v>52</v>
      </c>
      <c r="G164" s="69" t="s">
        <v>847</v>
      </c>
    </row>
    <row r="165" spans="1:7" ht="31" x14ac:dyDescent="0.2">
      <c r="A165" s="69" t="s">
        <v>696</v>
      </c>
      <c r="B165" s="71" t="s">
        <v>697</v>
      </c>
      <c r="C165" s="74">
        <v>1.1177564374520443E-5</v>
      </c>
      <c r="D165" s="75">
        <f t="shared" si="3"/>
        <v>4.9516528202370722</v>
      </c>
      <c r="E165" s="75">
        <v>22.222221374511719</v>
      </c>
      <c r="F165" s="75">
        <v>30</v>
      </c>
      <c r="G165" s="69" t="s">
        <v>848</v>
      </c>
    </row>
    <row r="166" spans="1:7" ht="211" x14ac:dyDescent="0.2">
      <c r="A166" s="69" t="s">
        <v>781</v>
      </c>
      <c r="B166" s="71" t="s">
        <v>782</v>
      </c>
      <c r="C166" s="70">
        <v>4.0811529728796001E-47</v>
      </c>
      <c r="D166" s="75">
        <f t="shared" si="3"/>
        <v>46.389217126365573</v>
      </c>
      <c r="E166" s="75">
        <v>26.152072906494141</v>
      </c>
      <c r="F166" s="75">
        <v>227</v>
      </c>
      <c r="G166" s="69" t="s">
        <v>783</v>
      </c>
    </row>
    <row r="167" spans="1:7" ht="166" x14ac:dyDescent="0.2">
      <c r="A167" s="69" t="s">
        <v>128</v>
      </c>
      <c r="B167" s="71" t="s">
        <v>129</v>
      </c>
      <c r="C167" s="70">
        <v>1.2286341006810799E-52</v>
      </c>
      <c r="D167" s="75">
        <f t="shared" si="3"/>
        <v>51.910577435026468</v>
      </c>
      <c r="E167" s="75">
        <v>34.567901611328125</v>
      </c>
      <c r="F167" s="75">
        <v>168</v>
      </c>
      <c r="G167" s="69" t="s">
        <v>849</v>
      </c>
    </row>
    <row r="168" spans="1:7" ht="136" x14ac:dyDescent="0.2">
      <c r="A168" s="69" t="s">
        <v>116</v>
      </c>
      <c r="B168" s="71" t="s">
        <v>117</v>
      </c>
      <c r="C168" s="74">
        <v>2.9021925788750958E-31</v>
      </c>
      <c r="D168" s="75">
        <f t="shared" si="3"/>
        <v>30.537273772750165</v>
      </c>
      <c r="E168" s="75">
        <v>27.950309753417969</v>
      </c>
      <c r="F168" s="75">
        <v>135</v>
      </c>
      <c r="G168" s="69" t="s">
        <v>850</v>
      </c>
    </row>
    <row r="169" spans="1:7" ht="61" x14ac:dyDescent="0.2">
      <c r="A169" s="69" t="s">
        <v>119</v>
      </c>
      <c r="B169" s="71" t="s">
        <v>120</v>
      </c>
      <c r="C169" s="74">
        <v>4.3089049689415404E-11</v>
      </c>
      <c r="D169" s="75">
        <f t="shared" si="3"/>
        <v>10.365633083985294</v>
      </c>
      <c r="E169" s="75">
        <v>25.11848258972168</v>
      </c>
      <c r="F169" s="75">
        <v>53</v>
      </c>
      <c r="G169" s="69" t="s">
        <v>851</v>
      </c>
    </row>
    <row r="170" spans="1:7" ht="91" x14ac:dyDescent="0.2">
      <c r="A170" s="69" t="s">
        <v>122</v>
      </c>
      <c r="B170" s="71" t="s">
        <v>123</v>
      </c>
      <c r="C170" s="74">
        <v>4.8828069216277734E-25</v>
      </c>
      <c r="D170" s="75">
        <f t="shared" si="3"/>
        <v>24.311330448464084</v>
      </c>
      <c r="E170" s="75">
        <v>29.607250213623047</v>
      </c>
      <c r="F170" s="75">
        <v>98</v>
      </c>
      <c r="G170" s="69" t="s">
        <v>852</v>
      </c>
    </row>
    <row r="171" spans="1:7" ht="151" x14ac:dyDescent="0.2">
      <c r="A171" s="69" t="s">
        <v>134</v>
      </c>
      <c r="B171" s="71" t="s">
        <v>135</v>
      </c>
      <c r="C171" s="70">
        <v>1.8472966149858798E-52</v>
      </c>
      <c r="D171" s="75">
        <f t="shared" si="3"/>
        <v>51.73346336557271</v>
      </c>
      <c r="E171" s="75">
        <v>35.619468688964844</v>
      </c>
      <c r="F171" s="75">
        <v>161</v>
      </c>
      <c r="G171" s="69" t="s">
        <v>853</v>
      </c>
    </row>
    <row r="172" spans="1:7" ht="211" x14ac:dyDescent="0.2">
      <c r="A172" s="69" t="s">
        <v>638</v>
      </c>
      <c r="B172" s="71" t="s">
        <v>639</v>
      </c>
      <c r="C172" s="74">
        <v>1.9898438193412402E-42</v>
      </c>
      <c r="D172" s="75">
        <f t="shared" si="3"/>
        <v>41.70118100955014</v>
      </c>
      <c r="E172" s="75">
        <v>25</v>
      </c>
      <c r="F172" s="75">
        <v>221</v>
      </c>
      <c r="G172" s="69" t="s">
        <v>785</v>
      </c>
    </row>
    <row r="173" spans="1:7" ht="166" x14ac:dyDescent="0.2">
      <c r="A173" s="69" t="s">
        <v>137</v>
      </c>
      <c r="B173" s="71" t="s">
        <v>138</v>
      </c>
      <c r="C173" s="70">
        <v>3.0482322769055903E-54</v>
      </c>
      <c r="D173" s="75">
        <f t="shared" si="3"/>
        <v>53.515951942603152</v>
      </c>
      <c r="E173" s="75">
        <v>35.531913757324219</v>
      </c>
      <c r="F173" s="75">
        <v>167</v>
      </c>
      <c r="G173" s="69" t="s">
        <v>854</v>
      </c>
    </row>
    <row r="174" spans="1:7" ht="91" x14ac:dyDescent="0.2">
      <c r="A174" s="69" t="s">
        <v>593</v>
      </c>
      <c r="B174" s="71" t="s">
        <v>594</v>
      </c>
      <c r="C174" s="74">
        <v>6.8091872562880839E-26</v>
      </c>
      <c r="D174" s="75">
        <f t="shared" si="3"/>
        <v>25.166904722327111</v>
      </c>
      <c r="E174" s="75">
        <v>33.734939575195312</v>
      </c>
      <c r="F174" s="75">
        <v>84</v>
      </c>
      <c r="G174" s="69" t="s">
        <v>855</v>
      </c>
    </row>
    <row r="175" spans="1:7" ht="76" x14ac:dyDescent="0.2">
      <c r="A175" s="69" t="s">
        <v>140</v>
      </c>
      <c r="B175" s="71" t="s">
        <v>141</v>
      </c>
      <c r="C175" s="74">
        <v>2.571677183297249E-25</v>
      </c>
      <c r="D175" s="75">
        <f t="shared" si="3"/>
        <v>24.58978354831066</v>
      </c>
      <c r="E175" s="75">
        <v>33.744857788085938</v>
      </c>
      <c r="F175" s="75">
        <v>82</v>
      </c>
      <c r="G175" s="69" t="s">
        <v>856</v>
      </c>
    </row>
    <row r="176" spans="1:7" ht="61" x14ac:dyDescent="0.2">
      <c r="A176" s="69" t="s">
        <v>125</v>
      </c>
      <c r="B176" s="71" t="s">
        <v>126</v>
      </c>
      <c r="C176" s="74">
        <v>3.9224639949468555E-17</v>
      </c>
      <c r="D176" s="75">
        <f t="shared" si="3"/>
        <v>16.406441034195499</v>
      </c>
      <c r="E176" s="75">
        <v>35.714286804199219</v>
      </c>
      <c r="F176" s="75">
        <v>50</v>
      </c>
      <c r="G176" s="69" t="s">
        <v>857</v>
      </c>
    </row>
    <row r="177" spans="1:7" ht="46" x14ac:dyDescent="0.2">
      <c r="A177" s="69" t="s">
        <v>146</v>
      </c>
      <c r="B177" s="71" t="s">
        <v>147</v>
      </c>
      <c r="C177" s="74">
        <v>2.9618692345750527E-15</v>
      </c>
      <c r="D177" s="75">
        <f t="shared" si="3"/>
        <v>14.528434119331388</v>
      </c>
      <c r="E177" s="75">
        <v>38.461540222167969</v>
      </c>
      <c r="F177" s="75">
        <v>40</v>
      </c>
      <c r="G177" s="69" t="s">
        <v>858</v>
      </c>
    </row>
  </sheetData>
  <mergeCells count="4">
    <mergeCell ref="A1:B1"/>
    <mergeCell ref="A92:G92"/>
    <mergeCell ref="A32:G32"/>
    <mergeCell ref="A4:G4"/>
  </mergeCells>
  <conditionalFormatting sqref="A32 A4 A92">
    <cfRule type="duplicateValues" dxfId="0" priority="4"/>
  </conditionalFormatting>
  <pageMargins left="0.7" right="0.7" top="0.75" bottom="0.75" header="0.3" footer="0.3"/>
  <pageSetup scale="59" fitToHeight="10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4</vt:i4>
      </vt:variant>
      <vt:variant>
        <vt:lpstr>Named Ranges</vt:lpstr>
      </vt:variant>
      <vt:variant>
        <vt:i4>4</vt:i4>
      </vt:variant>
    </vt:vector>
  </HeadingPairs>
  <TitlesOfParts>
    <vt:vector size="8" baseType="lpstr">
      <vt:lpstr>Prnp Null, WT Model</vt:lpstr>
      <vt:lpstr>Prnp Corrected, DKI Model</vt:lpstr>
      <vt:lpstr>Prnp interaction with DKI Model</vt:lpstr>
      <vt:lpstr>GO CC Analysis, All Gene Sets</vt:lpstr>
      <vt:lpstr>'GO CC Analysis, All Gene Sets'!Print_Area</vt:lpstr>
      <vt:lpstr>'Prnp Corrected, DKI Model'!Print_Area</vt:lpstr>
      <vt:lpstr>'Prnp interaction with DKI Model'!Print_Area</vt:lpstr>
      <vt:lpstr>'Prnp Null, WT Model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holson, LaShae</dc:creator>
  <cp:lastModifiedBy>Microsoft Office User</cp:lastModifiedBy>
  <cp:lastPrinted>2023-02-15T18:25:55Z</cp:lastPrinted>
  <dcterms:created xsi:type="dcterms:W3CDTF">2023-02-01T16:13:29Z</dcterms:created>
  <dcterms:modified xsi:type="dcterms:W3CDTF">2023-02-15T18:26:00Z</dcterms:modified>
</cp:coreProperties>
</file>